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jp/Desktop/2019 Mesorhizobium MG Manuscript/Manuscript/Reviewers Reports/"/>
    </mc:Choice>
  </mc:AlternateContent>
  <xr:revisionPtr revIDLastSave="0" documentId="8_{A03A119C-B22D-E14A-8382-062F7A0F9530}" xr6:coauthVersionLast="45" xr6:coauthVersionMax="45" xr10:uidLastSave="{00000000-0000-0000-0000-000000000000}"/>
  <bookViews>
    <workbookView xWindow="1920" yWindow="920" windowWidth="26300" windowHeight="19940" activeTab="4" xr2:uid="{00000000-000D-0000-FFFF-FFFF00000000}"/>
  </bookViews>
  <sheets>
    <sheet name="COGKey" sheetId="2" r:id="rId1"/>
    <sheet name="Table S1" sheetId="1" r:id="rId2"/>
    <sheet name="Table S2" sheetId="3" r:id="rId3"/>
    <sheet name="Table S3" sheetId="4" r:id="rId4"/>
    <sheet name="Table S4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1" i="5" l="1"/>
  <c r="E31" i="5"/>
  <c r="G30" i="5"/>
  <c r="E30" i="5"/>
  <c r="F29" i="5"/>
  <c r="B29" i="5"/>
  <c r="H29" i="5" s="1"/>
  <c r="B28" i="5"/>
  <c r="L28" i="5" s="1"/>
  <c r="F27" i="5"/>
  <c r="B27" i="5"/>
  <c r="H27" i="5" s="1"/>
  <c r="B26" i="5"/>
  <c r="L26" i="5" s="1"/>
  <c r="F25" i="5"/>
  <c r="B25" i="5"/>
  <c r="H25" i="5" s="1"/>
  <c r="B24" i="5"/>
  <c r="L24" i="5" s="1"/>
  <c r="F23" i="5"/>
  <c r="B23" i="5"/>
  <c r="H23" i="5" s="1"/>
  <c r="L22" i="5"/>
  <c r="H22" i="5"/>
  <c r="F22" i="5"/>
  <c r="D22" i="5"/>
  <c r="B21" i="5"/>
  <c r="J21" i="5" s="1"/>
  <c r="H20" i="5"/>
  <c r="F20" i="5"/>
  <c r="B20" i="5"/>
  <c r="L20" i="5" s="1"/>
  <c r="B19" i="5"/>
  <c r="J19" i="5" s="1"/>
  <c r="E14" i="5"/>
  <c r="E13" i="5"/>
  <c r="H12" i="5"/>
  <c r="B12" i="5"/>
  <c r="J12" i="5" s="1"/>
  <c r="J11" i="5"/>
  <c r="H11" i="5"/>
  <c r="F11" i="5"/>
  <c r="D11" i="5"/>
  <c r="J10" i="5"/>
  <c r="H10" i="5"/>
  <c r="F10" i="5"/>
  <c r="D10" i="5"/>
  <c r="J9" i="5"/>
  <c r="H9" i="5"/>
  <c r="F9" i="5"/>
  <c r="D9" i="5"/>
  <c r="J8" i="5"/>
  <c r="H8" i="5"/>
  <c r="F8" i="5"/>
  <c r="D8" i="5"/>
  <c r="J7" i="5"/>
  <c r="H7" i="5"/>
  <c r="F7" i="5"/>
  <c r="D7" i="5"/>
  <c r="J6" i="5"/>
  <c r="H6" i="5"/>
  <c r="F6" i="5"/>
  <c r="D6" i="5"/>
  <c r="J5" i="5"/>
  <c r="H5" i="5"/>
  <c r="F5" i="5"/>
  <c r="D5" i="5"/>
  <c r="B4" i="5"/>
  <c r="H4" i="5" s="1"/>
  <c r="H13" i="5" s="1"/>
  <c r="J3" i="5"/>
  <c r="H3" i="5"/>
  <c r="F3" i="5"/>
  <c r="D3" i="5"/>
  <c r="L31" i="5" l="1"/>
  <c r="H31" i="5"/>
  <c r="H14" i="5"/>
  <c r="J14" i="5"/>
  <c r="F31" i="5"/>
  <c r="J4" i="5"/>
  <c r="J13" i="5" s="1"/>
  <c r="J24" i="5"/>
  <c r="J26" i="5"/>
  <c r="D19" i="5"/>
  <c r="L19" i="5"/>
  <c r="D21" i="5"/>
  <c r="F4" i="5"/>
  <c r="F13" i="5" s="1"/>
  <c r="F19" i="5"/>
  <c r="J20" i="5"/>
  <c r="J23" i="5"/>
  <c r="F24" i="5"/>
  <c r="J25" i="5"/>
  <c r="F26" i="5"/>
  <c r="J27" i="5"/>
  <c r="F28" i="5"/>
  <c r="J29" i="5"/>
  <c r="F30" i="5"/>
  <c r="L30" i="5"/>
  <c r="D4" i="5"/>
  <c r="D14" i="5" s="1"/>
  <c r="L21" i="5"/>
  <c r="D12" i="5"/>
  <c r="F21" i="5"/>
  <c r="F12" i="5"/>
  <c r="H19" i="5"/>
  <c r="D20" i="5"/>
  <c r="H21" i="5"/>
  <c r="D23" i="5"/>
  <c r="D31" i="5" s="1"/>
  <c r="L23" i="5"/>
  <c r="H24" i="5"/>
  <c r="D25" i="5"/>
  <c r="L25" i="5"/>
  <c r="H26" i="5"/>
  <c r="D27" i="5"/>
  <c r="L27" i="5"/>
  <c r="H28" i="5"/>
  <c r="H30" i="5" s="1"/>
  <c r="D29" i="5"/>
  <c r="L29" i="5"/>
  <c r="J28" i="5"/>
  <c r="D24" i="5"/>
  <c r="D26" i="5"/>
  <c r="D28" i="5"/>
  <c r="J30" i="5" l="1"/>
  <c r="J31" i="5"/>
  <c r="F14" i="5"/>
  <c r="D30" i="5"/>
  <c r="D13" i="5"/>
</calcChain>
</file>

<file path=xl/sharedStrings.xml><?xml version="1.0" encoding="utf-8"?>
<sst xmlns="http://schemas.openxmlformats.org/spreadsheetml/2006/main" count="4219" uniqueCount="2676">
  <si>
    <t>NZP2037ICESym_00097</t>
  </si>
  <si>
    <t>K03092</t>
  </si>
  <si>
    <t>K</t>
  </si>
  <si>
    <t>NZP2037ICESym_00118</t>
  </si>
  <si>
    <t>G</t>
  </si>
  <si>
    <t>NZP2037ICESym_00130</t>
  </si>
  <si>
    <t>S</t>
  </si>
  <si>
    <t>NA</t>
  </si>
  <si>
    <t>NZP2037ICESym_00133</t>
  </si>
  <si>
    <t>U</t>
  </si>
  <si>
    <t>NZP2037ICESym_00134</t>
  </si>
  <si>
    <t>V</t>
  </si>
  <si>
    <t>NZP2037ICESym_00183</t>
  </si>
  <si>
    <t>NZP2037ICESym_00190</t>
  </si>
  <si>
    <t>NZP2037ICESym_00191</t>
  </si>
  <si>
    <t>NZP2037ICESym_00192</t>
  </si>
  <si>
    <t>NZP2037ICESym_00193</t>
  </si>
  <si>
    <t>L</t>
  </si>
  <si>
    <t>NZP2037ICESym_00200</t>
  </si>
  <si>
    <t>M</t>
  </si>
  <si>
    <t>NZP2037ICESym_00236</t>
  </si>
  <si>
    <t>K00135</t>
  </si>
  <si>
    <t>C</t>
  </si>
  <si>
    <t>NZP2037ICESym_00399</t>
  </si>
  <si>
    <t>K07168</t>
  </si>
  <si>
    <t>T</t>
  </si>
  <si>
    <t>NZP2037ICESym_00402</t>
  </si>
  <si>
    <t>NZP2037ICESym_00404</t>
  </si>
  <si>
    <t>NZP2037ICESym_00432</t>
  </si>
  <si>
    <t>NZP2037ICESym_00435</t>
  </si>
  <si>
    <t>NZP2037ICESym_00436</t>
  </si>
  <si>
    <t>NZP2037ICESym_00437</t>
  </si>
  <si>
    <t>NZP2037ICESym_00482</t>
  </si>
  <si>
    <t>NZP2037ICESym_00500</t>
  </si>
  <si>
    <t>H</t>
  </si>
  <si>
    <t>NZP2037ICESym_00514</t>
  </si>
  <si>
    <t>K13060</t>
  </si>
  <si>
    <t>NZP2037ICESym_00516</t>
  </si>
  <si>
    <t>K02022</t>
  </si>
  <si>
    <t>NZP2037ICESym_00517</t>
  </si>
  <si>
    <t>NZP2037ICESym_00523</t>
  </si>
  <si>
    <t>NZP2037ICESym_00525</t>
  </si>
  <si>
    <t>NZP2037ICESym_00537</t>
  </si>
  <si>
    <t>NZP2037ICESym_00538</t>
  </si>
  <si>
    <t>NZP2037ICESym_00539</t>
  </si>
  <si>
    <t>NZP2037ICESym_00540</t>
  </si>
  <si>
    <t>Q</t>
  </si>
  <si>
    <t>NZP2037ICESym_00541</t>
  </si>
  <si>
    <t>NZP2037ICESym_00542</t>
  </si>
  <si>
    <t>K06148</t>
  </si>
  <si>
    <t>NZP2037ICESym_00544</t>
  </si>
  <si>
    <t>NZP2037ICESym_00548</t>
  </si>
  <si>
    <t>NZP2037ICESym_00549</t>
  </si>
  <si>
    <t>NZP2037ICESym_00550</t>
  </si>
  <si>
    <t>NZP2037ICESym_00565</t>
  </si>
  <si>
    <t>K03704</t>
  </si>
  <si>
    <t>NZP2037ICESym_00568</t>
  </si>
  <si>
    <t>NZP2037ICESym_00573</t>
  </si>
  <si>
    <t>K00612</t>
  </si>
  <si>
    <t>A9174_RS32945</t>
  </si>
  <si>
    <t>A9174_RS32780</t>
  </si>
  <si>
    <t>A9174_RS31205</t>
  </si>
  <si>
    <t>A9174_RS31480</t>
  </si>
  <si>
    <t>omptin family outer membrane protease</t>
  </si>
  <si>
    <t>NZP2037ICESym_00520</t>
  </si>
  <si>
    <t>A9174_RS32855</t>
  </si>
  <si>
    <t>hypothetical protein</t>
  </si>
  <si>
    <t>A9174_RS32715</t>
  </si>
  <si>
    <t>truncated integrase</t>
  </si>
  <si>
    <t>mln026</t>
  </si>
  <si>
    <t>conserved hypothetical protein</t>
  </si>
  <si>
    <t>mln334</t>
  </si>
  <si>
    <t>NZP2037ICESym_00433</t>
  </si>
  <si>
    <t>mln122</t>
  </si>
  <si>
    <t>A9174_RS32480</t>
  </si>
  <si>
    <t>A9174_RS32840</t>
  </si>
  <si>
    <t>HlyD family type I secretion periplasmic adaptor subunit</t>
  </si>
  <si>
    <t>A9174_RS32940</t>
  </si>
  <si>
    <t>mln045</t>
  </si>
  <si>
    <t>putative transposase</t>
  </si>
  <si>
    <t>mln024</t>
  </si>
  <si>
    <t>NZP2037ICESym_00054</t>
  </si>
  <si>
    <t>NZP2037ICESym_00099</t>
  </si>
  <si>
    <t>NZP2037ICESym_00101</t>
  </si>
  <si>
    <t>A9174_RS31090</t>
  </si>
  <si>
    <t>mln399</t>
  </si>
  <si>
    <t>putative glycosyltransferase</t>
  </si>
  <si>
    <t>A9174_RS31155</t>
  </si>
  <si>
    <t>NZP2037ICESym_00120</t>
  </si>
  <si>
    <t>mln391</t>
  </si>
  <si>
    <t>NZP2037ICESym_00150</t>
  </si>
  <si>
    <t>A9174_RS31435</t>
  </si>
  <si>
    <t>mln336</t>
  </si>
  <si>
    <t>A9174_RS31635</t>
  </si>
  <si>
    <t>NAD-dependent succinate-semialdehyde dehydrogenase gabD</t>
  </si>
  <si>
    <t>mln295</t>
  </si>
  <si>
    <t>mln144</t>
  </si>
  <si>
    <t>NZP2037ICESym_00405</t>
  </si>
  <si>
    <t>NZP2037ICESym_00411</t>
  </si>
  <si>
    <t>A9174_RS32385</t>
  </si>
  <si>
    <t>NZP2037ICESym_00491</t>
  </si>
  <si>
    <t>mln071</t>
  </si>
  <si>
    <t>mln047</t>
  </si>
  <si>
    <t>A9174_RS32950</t>
  </si>
  <si>
    <t>mln028</t>
  </si>
  <si>
    <t>mln025</t>
  </si>
  <si>
    <t>mln008</t>
  </si>
  <si>
    <t>A9174_RS37190</t>
  </si>
  <si>
    <t>NZP2037ICESym_00572</t>
  </si>
  <si>
    <t>truncated outer membrane protein</t>
  </si>
  <si>
    <t>mln007</t>
  </si>
  <si>
    <t>A9174_RS33060</t>
  </si>
  <si>
    <t>mln010</t>
  </si>
  <si>
    <t>A9174_RS33040</t>
  </si>
  <si>
    <t>NZP2037ICESym_00045</t>
  </si>
  <si>
    <t>mln462</t>
  </si>
  <si>
    <t>A9174_RS30825</t>
  </si>
  <si>
    <t>NZP2037ICESym_00046</t>
  </si>
  <si>
    <t>mln461</t>
  </si>
  <si>
    <t>A9174_RS30830</t>
  </si>
  <si>
    <t>mln418</t>
  </si>
  <si>
    <t>A9174_RS31070</t>
  </si>
  <si>
    <t>NZP2037ICESym_00132</t>
  </si>
  <si>
    <t>NZP2037ICESym_00147</t>
  </si>
  <si>
    <t>mln344</t>
  </si>
  <si>
    <t>A9174_RS31405</t>
  </si>
  <si>
    <t>conserved hypothetical protein / tetratricopeptide repeat protein</t>
  </si>
  <si>
    <t>mln335</t>
  </si>
  <si>
    <t>A9174_RS31440</t>
  </si>
  <si>
    <t>NZP2037ICESym_00199</t>
  </si>
  <si>
    <t>NZP2037ICESym_00226</t>
  </si>
  <si>
    <t>mln303</t>
  </si>
  <si>
    <t>A9174_RS31595</t>
  </si>
  <si>
    <t>NZP2037ICESym_00228</t>
  </si>
  <si>
    <t>NZP2037ICESym_00239</t>
  </si>
  <si>
    <t>truncated membrane protein / hypothetical protein</t>
  </si>
  <si>
    <t>mln148</t>
  </si>
  <si>
    <t>A9174_RS32330</t>
  </si>
  <si>
    <t>NZP2037ICESym_00400</t>
  </si>
  <si>
    <t>mln147</t>
  </si>
  <si>
    <t>A9174_RS32335</t>
  </si>
  <si>
    <t>NZP2037ICESym_00401</t>
  </si>
  <si>
    <t>mln146</t>
  </si>
  <si>
    <t>hemolysin-type calcium-binding protein / hypothetical protein</t>
  </si>
  <si>
    <t>mln145</t>
  </si>
  <si>
    <t>A9174_RS37080</t>
  </si>
  <si>
    <t>mln123</t>
  </si>
  <si>
    <t>A9174_RS32470</t>
  </si>
  <si>
    <t>mln119</t>
  </si>
  <si>
    <t>A9174_RS32485</t>
  </si>
  <si>
    <t>mln118</t>
  </si>
  <si>
    <t>A9174_RS32490</t>
  </si>
  <si>
    <t>NZP2037ICESym_00477</t>
  </si>
  <si>
    <t>NZP2037ICESym_00489</t>
  </si>
  <si>
    <t>A9174_32745</t>
  </si>
  <si>
    <t>NZP2037ICESym_00505</t>
  </si>
  <si>
    <t>NZP2037ICESym_00513</t>
  </si>
  <si>
    <t>A9174_RS32830</t>
  </si>
  <si>
    <t>NZP2037ICESym_00515</t>
  </si>
  <si>
    <t>NZP2037ICESym_00524</t>
  </si>
  <si>
    <t>mln033</t>
  </si>
  <si>
    <t>mln031</t>
  </si>
  <si>
    <t>A9174_RS32935</t>
  </si>
  <si>
    <t>NZP2037ICESym_00547</t>
  </si>
  <si>
    <t>NZP2037ICESym_00551</t>
  </si>
  <si>
    <t>NZP2037ICESym_00571</t>
  </si>
  <si>
    <t>mln006</t>
  </si>
  <si>
    <t>A9174_RS33065</t>
  </si>
  <si>
    <t>IS110 family transposase</t>
  </si>
  <si>
    <t>mln332</t>
  </si>
  <si>
    <t>A9174_RS31450</t>
  </si>
  <si>
    <t>mln414</t>
  </si>
  <si>
    <t>mln388</t>
  </si>
  <si>
    <t>mln389</t>
  </si>
  <si>
    <t>mln327</t>
  </si>
  <si>
    <t>-</t>
  </si>
  <si>
    <t>mln120</t>
  </si>
  <si>
    <t>mln077</t>
  </si>
  <si>
    <t>8-amino-7-oxononanoate synthase BioF</t>
  </si>
  <si>
    <t>mln063</t>
  </si>
  <si>
    <t>mln053</t>
  </si>
  <si>
    <t>truncated HlyD family efflux transporter periplasmic adaptor subunit</t>
  </si>
  <si>
    <t>mln052</t>
  </si>
  <si>
    <t>mln050</t>
  </si>
  <si>
    <t>mln032</t>
  </si>
  <si>
    <t>mln030</t>
  </si>
  <si>
    <t>mln029</t>
  </si>
  <si>
    <t>cold-shock protein CspA</t>
  </si>
  <si>
    <t>prokka unique predicted CDS</t>
  </si>
  <si>
    <t>INFORMATION STORAGE AND PROCESSING</t>
  </si>
  <si>
    <r>
      <t>[J]</t>
    </r>
    <r>
      <rPr>
        <sz val="14"/>
        <color rgb="FF000000"/>
        <rFont val="-webkit-standard"/>
      </rPr>
      <t> Translation, ribosomal structure and biogenesis </t>
    </r>
  </si>
  <si>
    <r>
      <t>[A]</t>
    </r>
    <r>
      <rPr>
        <sz val="14"/>
        <color rgb="FF000000"/>
        <rFont val="-webkit-standard"/>
      </rPr>
      <t> RNA processing and modification </t>
    </r>
  </si>
  <si>
    <r>
      <t>[K]</t>
    </r>
    <r>
      <rPr>
        <sz val="14"/>
        <color rgb="FF000000"/>
        <rFont val="-webkit-standard"/>
      </rPr>
      <t> Transcription </t>
    </r>
  </si>
  <si>
    <r>
      <t>[L]</t>
    </r>
    <r>
      <rPr>
        <sz val="14"/>
        <color rgb="FF000000"/>
        <rFont val="-webkit-standard"/>
      </rPr>
      <t> Replication, recombination and repair </t>
    </r>
  </si>
  <si>
    <r>
      <t>[B]</t>
    </r>
    <r>
      <rPr>
        <sz val="14"/>
        <color rgb="FF000000"/>
        <rFont val="-webkit-standard"/>
      </rPr>
      <t> Chromatin structure and dynamics </t>
    </r>
  </si>
  <si>
    <t>CELLULAR PROCESSES AND SIGNALING</t>
  </si>
  <si>
    <r>
      <t>[D]</t>
    </r>
    <r>
      <rPr>
        <sz val="14"/>
        <color rgb="FF000000"/>
        <rFont val="-webkit-standard"/>
      </rPr>
      <t> Cell cycle control, cell division, chromosome partitioning </t>
    </r>
  </si>
  <si>
    <r>
      <t>[Y]</t>
    </r>
    <r>
      <rPr>
        <sz val="14"/>
        <color rgb="FF000000"/>
        <rFont val="-webkit-standard"/>
      </rPr>
      <t> Nuclear structure </t>
    </r>
  </si>
  <si>
    <r>
      <t>[V]</t>
    </r>
    <r>
      <rPr>
        <sz val="14"/>
        <color rgb="FF000000"/>
        <rFont val="-webkit-standard"/>
      </rPr>
      <t> Defense mechanisms </t>
    </r>
  </si>
  <si>
    <r>
      <t>[T]</t>
    </r>
    <r>
      <rPr>
        <sz val="14"/>
        <color rgb="FF000000"/>
        <rFont val="-webkit-standard"/>
      </rPr>
      <t> Signal transduction mechanisms </t>
    </r>
  </si>
  <si>
    <r>
      <t>[M]</t>
    </r>
    <r>
      <rPr>
        <sz val="14"/>
        <color rgb="FF000000"/>
        <rFont val="-webkit-standard"/>
      </rPr>
      <t> Cell wall/membrane/envelope biogenesis </t>
    </r>
  </si>
  <si>
    <r>
      <t>[N]</t>
    </r>
    <r>
      <rPr>
        <sz val="14"/>
        <color rgb="FF000000"/>
        <rFont val="-webkit-standard"/>
      </rPr>
      <t> Cell motility </t>
    </r>
  </si>
  <si>
    <r>
      <t>[Z]</t>
    </r>
    <r>
      <rPr>
        <sz val="14"/>
        <color rgb="FF000000"/>
        <rFont val="-webkit-standard"/>
      </rPr>
      <t> Cytoskeleton </t>
    </r>
  </si>
  <si>
    <r>
      <t>[W]</t>
    </r>
    <r>
      <rPr>
        <sz val="14"/>
        <color rgb="FF000000"/>
        <rFont val="-webkit-standard"/>
      </rPr>
      <t> Extracellular structures </t>
    </r>
  </si>
  <si>
    <r>
      <t>[U]</t>
    </r>
    <r>
      <rPr>
        <sz val="14"/>
        <color rgb="FF000000"/>
        <rFont val="-webkit-standard"/>
      </rPr>
      <t> Intracellular trafficking, secretion, and vesicular transport </t>
    </r>
  </si>
  <si>
    <r>
      <t>[O]</t>
    </r>
    <r>
      <rPr>
        <sz val="14"/>
        <color rgb="FF000000"/>
        <rFont val="-webkit-standard"/>
      </rPr>
      <t> Posttranslational modification, protein turnover, chaperones </t>
    </r>
  </si>
  <si>
    <t>METABOLISM</t>
  </si>
  <si>
    <r>
      <t>[C]</t>
    </r>
    <r>
      <rPr>
        <sz val="14"/>
        <color rgb="FF000000"/>
        <rFont val="-webkit-standard"/>
      </rPr>
      <t> Energy production and conversion </t>
    </r>
  </si>
  <si>
    <r>
      <t>[G]</t>
    </r>
    <r>
      <rPr>
        <sz val="14"/>
        <color rgb="FF000000"/>
        <rFont val="-webkit-standard"/>
      </rPr>
      <t> Carbohydrate transport and metabolism </t>
    </r>
  </si>
  <si>
    <r>
      <t>[E]</t>
    </r>
    <r>
      <rPr>
        <sz val="14"/>
        <color rgb="FF000000"/>
        <rFont val="-webkit-standard"/>
      </rPr>
      <t> Amino acid transport and metabolism </t>
    </r>
  </si>
  <si>
    <r>
      <t>[F]</t>
    </r>
    <r>
      <rPr>
        <sz val="14"/>
        <color rgb="FF000000"/>
        <rFont val="-webkit-standard"/>
      </rPr>
      <t> Nucleotide transport and metabolism </t>
    </r>
  </si>
  <si>
    <r>
      <t>[H]</t>
    </r>
    <r>
      <rPr>
        <sz val="14"/>
        <color rgb="FF000000"/>
        <rFont val="-webkit-standard"/>
      </rPr>
      <t> Coenzyme transport and metabolism </t>
    </r>
  </si>
  <si>
    <r>
      <t>[I]</t>
    </r>
    <r>
      <rPr>
        <sz val="14"/>
        <color rgb="FF000000"/>
        <rFont val="-webkit-standard"/>
      </rPr>
      <t> Lipid transport and metabolism </t>
    </r>
  </si>
  <si>
    <r>
      <t>[P]</t>
    </r>
    <r>
      <rPr>
        <sz val="14"/>
        <color rgb="FF000000"/>
        <rFont val="-webkit-standard"/>
      </rPr>
      <t> Inorganic ion transport and metabolism </t>
    </r>
  </si>
  <si>
    <r>
      <t>[Q]</t>
    </r>
    <r>
      <rPr>
        <sz val="14"/>
        <color rgb="FF000000"/>
        <rFont val="-webkit-standard"/>
      </rPr>
      <t> Secondary metabolites biosynthesis, transport and catabolism </t>
    </r>
  </si>
  <si>
    <t>POORLY CHARACTERIZED</t>
  </si>
  <si>
    <r>
      <t>[R]</t>
    </r>
    <r>
      <rPr>
        <sz val="14"/>
        <color rgb="FF000000"/>
        <rFont val="-webkit-standard"/>
      </rPr>
      <t> General function prediction only </t>
    </r>
  </si>
  <si>
    <r>
      <t>[S]</t>
    </r>
    <r>
      <rPr>
        <sz val="14"/>
        <color rgb="FF000000"/>
        <rFont val="-webkit-standard"/>
      </rPr>
      <t> Function unknown</t>
    </r>
  </si>
  <si>
    <t>truncated type I secretion system ATPase</t>
  </si>
  <si>
    <t>putative RNA polymerase sigma-54 factor / hypothetical protein</t>
  </si>
  <si>
    <t>putative hemolysin-type calcium-binding protein</t>
  </si>
  <si>
    <t>putative integrase</t>
  </si>
  <si>
    <t>COG</t>
  </si>
  <si>
    <t>prokka locus</t>
  </si>
  <si>
    <t>NCBI mln locus</t>
  </si>
  <si>
    <t>NCBI NZP2037 locus</t>
  </si>
  <si>
    <t>Length (AA)</t>
  </si>
  <si>
    <t>NCBI Annotations</t>
  </si>
  <si>
    <t>KEGG KO</t>
  </si>
  <si>
    <t>putative bacteriocin ABC transporter / peptidase C39 / peptidase domain-containing ABC transporter</t>
  </si>
  <si>
    <t>K06148 / K16299</t>
  </si>
  <si>
    <t>fragmented type I secretion system permease / ATPase</t>
  </si>
  <si>
    <t>truncated type I secretion system permease / ATPase</t>
  </si>
  <si>
    <t>hemolysin-type calcium-binding protein fragment (degenerate nonapeptide domain only)</t>
  </si>
  <si>
    <t>K02022 / K12540 / K16300</t>
  </si>
  <si>
    <t>type I secretion system permease / ATPase</t>
  </si>
  <si>
    <t>calcium-binding protein NodO</t>
  </si>
  <si>
    <t>nodulation protein NodU / carbamoyltransferase</t>
  </si>
  <si>
    <t>A9174_RS37075</t>
  </si>
  <si>
    <t>GII Unique / Divergent</t>
  </si>
  <si>
    <t>Divergent</t>
  </si>
  <si>
    <t>Unique</t>
  </si>
  <si>
    <t>A9174_RS31195</t>
  </si>
  <si>
    <t>Diverent</t>
  </si>
  <si>
    <t>C4-dicarboxylate transport system regulatory protein / sigma-54-dependent Fis family transcriptional regulator (dctD)</t>
  </si>
  <si>
    <t>A9174_RS32835</t>
  </si>
  <si>
    <t>A9174_RS32925</t>
  </si>
  <si>
    <t xml:space="preserve">Divergent; Truncated by IS6 Insertion </t>
  </si>
  <si>
    <t>conserved hypothetical protein / AbiH pfam14253</t>
  </si>
  <si>
    <t>A9174_RS32475</t>
  </si>
  <si>
    <t>three-Cys-motif partner protein TcmP / AdoMet-Mtase (SAM dependent methyltransferase)</t>
  </si>
  <si>
    <t>DUF5131 family protein</t>
  </si>
  <si>
    <t>VirB6 type IV secretion protein</t>
  </si>
  <si>
    <t>VirB5 type IV secretion protein</t>
  </si>
  <si>
    <t>Unique; Divergent Seq and Location in MAFF303099</t>
  </si>
  <si>
    <t>RNA binding protein / hypothetical protein</t>
  </si>
  <si>
    <t>putative appr-1-p processing domain protein / hypothetical protein</t>
  </si>
  <si>
    <t>hypothetical protein / pfam04471 restriction endonuclease catalytic residues</t>
  </si>
  <si>
    <t>nodulation protein NolL / acetyltransferase</t>
  </si>
  <si>
    <t>conjugation factor synthase / conjugal transfer protein TraI / pseudo gene missing start codon</t>
  </si>
  <si>
    <t>NZP2037ICESym_00483</t>
  </si>
  <si>
    <t>mln076</t>
  </si>
  <si>
    <t>A9174_RS32720</t>
  </si>
  <si>
    <t>truncated dicarboxylate sensor protein / Pseudo Gene Framshifted</t>
  </si>
  <si>
    <t>Supplementary Table 1. GII ICESym unique genes</t>
  </si>
  <si>
    <t>Proximal_CDS</t>
  </si>
  <si>
    <t>Locus</t>
  </si>
  <si>
    <t>nod.box.fasta</t>
  </si>
  <si>
    <t>strand</t>
  </si>
  <si>
    <t>e.value</t>
  </si>
  <si>
    <t>score</t>
  </si>
  <si>
    <t>bias</t>
  </si>
  <si>
    <t>Aligment.Term</t>
  </si>
  <si>
    <t>100.bp.window.for.BLASTn</t>
  </si>
  <si>
    <t>nodM</t>
  </si>
  <si>
    <t>MAFF303099_06212</t>
  </si>
  <si>
    <t>CATCCATGGCGTGGATGATGGCTATCCCAACAATCAATTTTACCGAA</t>
  </si>
  <si>
    <t>&gt;MAFF303099_06212_nodM</t>
  </si>
  <si>
    <t>cccgcattggactgagatttagttcatccatggcgtggatgatggctatcccaacaatcaattttaccgaactgactggattccattagaagactctaac</t>
  </si>
  <si>
    <t>ttsI</t>
  </si>
  <si>
    <t>MAFF303099_06263</t>
  </si>
  <si>
    <t>AATCCAGGATGTGGATTGCTTACATCCGAACAATCGATTTGCTCAAG</t>
  </si>
  <si>
    <t>&gt;MAFF303099_06263_ttsI</t>
  </si>
  <si>
    <t>gatctggggggtgaatatgcggacaatccaggatgtggattgcttacatccgaacaatcgatttgctcaagtcgcttgtcgaaagctaacccctacgggt</t>
  </si>
  <si>
    <t>nolL</t>
  </si>
  <si>
    <t>MAFF303099_06382</t>
  </si>
  <si>
    <t>TATCCATAGCGTGGATGCTCGCGATCTAAACAATCGATTTTACCAAA</t>
  </si>
  <si>
    <t>&gt;MAFF303099_06382_nolL</t>
  </si>
  <si>
    <t>cccttgaagcgcatggctttcacttatccatagcgtggatgctcgcgatctaaacaatcgattttaccaaacttccagggcgctgcatagatgaccgcac</t>
  </si>
  <si>
    <t>nodB</t>
  </si>
  <si>
    <t>MAFF303099_06388</t>
  </si>
  <si>
    <t>TATCCGCAACGTGGATGCTTGTCATCGAAACAATCGATTTTGCCGAT</t>
  </si>
  <si>
    <t>&gt;MAFF303099_06388_nodB</t>
  </si>
  <si>
    <t>gcgatccaagcctttgtctcatctatccgcaacgtggatgcttgtcatcgaaacaatcgattttgccgattgtacagaacgtcccataggaagaattcaa</t>
  </si>
  <si>
    <t>nodA</t>
  </si>
  <si>
    <t>MAFF303099_06396</t>
  </si>
  <si>
    <t>CATCCATAGCGTGGATGCTCGCGATCTAAACAATCAATTTTACCAAT</t>
  </si>
  <si>
    <t>&gt;MAFF303099_06396_nodA</t>
  </si>
  <si>
    <t>ggctttgaaaggcatggttttaacatccatagcgtggatgctcgcgatctaaacaatcaattttaccaatccgggagggccgttcatagacccatgacat</t>
  </si>
  <si>
    <t>nodS</t>
  </si>
  <si>
    <t>MAFF303099_06397</t>
  </si>
  <si>
    <t>TGTTCACTGCGTGGATGGTTGTCATCCAAACAATCAATTTTGCCAAT</t>
  </si>
  <si>
    <t>&gt;MAFF303099_06397_nodS</t>
  </si>
  <si>
    <t>cacgcccaattccgccttcgatgtgttcactgcgtggatggttgtcatccaaacaatcaattttgccaatcctgcggacccaattaggagcgtgaccgaa</t>
  </si>
  <si>
    <t>oafA</t>
  </si>
  <si>
    <t>MAFF303099_06412</t>
  </si>
  <si>
    <t>TATCCATCCCATGGATGCATTATATCCAAACAATCAAGTTCACCCAT</t>
  </si>
  <si>
    <t>&gt;MAFF303099_06412_oafA</t>
  </si>
  <si>
    <t>ggctgtcgccggtgggcatggccccatatccatcccatggatgcattatatccaaacaatcaagttcacccatccgtcatgatgctgcatagcgcaggaa</t>
  </si>
  <si>
    <t>DAO</t>
  </si>
  <si>
    <t>MAFF303099_06607</t>
  </si>
  <si>
    <t>CATTCATACGTAGAGGGGGCTCCATCGAAATAATCGATCTTACGAAG</t>
  </si>
  <si>
    <t>&gt;MAFF303099_06607_DAO</t>
  </si>
  <si>
    <t>ttcaaagctctactgtgacgcctgcattcatacgtagagggggctccatcgaaataatcgatcttacgaagagtaacgaacatgaaaagcattgctcggg</t>
  </si>
  <si>
    <t>nodZ</t>
  </si>
  <si>
    <t>MAFF303099_06667</t>
  </si>
  <si>
    <t>CATCCATGGCGTGGATGCGTTTCATCGAAACAGACGATTTTACCGAT</t>
  </si>
  <si>
    <t>&gt;MAFF303099_06667_nodZ</t>
  </si>
  <si>
    <t>gctctggaacccatgtcgctagccatccatggcgtggatgcgtttcatcgaaacagacgattttaccgatgttacggcacgaggcatagaaagaattcaa</t>
  </si>
  <si>
    <t>noeK</t>
  </si>
  <si>
    <t>MAFF303099_06703</t>
  </si>
  <si>
    <t>TATCCATGCCATGGATGCGTTCCATCCAAACAACCAAGTTTACGGAC</t>
  </si>
  <si>
    <t>&gt;MAFF303099_06703_noeK</t>
  </si>
  <si>
    <t>ctgatcgagacggctttctagccctatccatgccatggatgcgttccatccaaacaaccaagtttacggacctgtcatgatgctgcatagcgaaataccg</t>
  </si>
  <si>
    <t>Mj700743_06248</t>
  </si>
  <si>
    <t>CATCCATGGCGTGGATGGTGGCTATCCCAACAATCAATTTTACCGAA</t>
  </si>
  <si>
    <t>&gt;Mj700743_06248_nodM</t>
  </si>
  <si>
    <t>cccgcattggactgaggtttagttcatccatggcgtggatggtggctatcccaacaatcaattttaccgaacttactggattccattagaagactctaac</t>
  </si>
  <si>
    <t>virA</t>
  </si>
  <si>
    <t>Mj700743_06256</t>
  </si>
  <si>
    <t>CATCCATTGTTCGGATGCGTGCGATCCAAACAATCAATTTGTTCAAT</t>
  </si>
  <si>
    <t>+</t>
  </si>
  <si>
    <t>&gt;Mj700743_06256_virA</t>
  </si>
  <si>
    <t>tctaacgaaaaccgccgctgcatttagctgcatccattgttcggatgcgtgcgatccaaacaatcaatttgttcaatcagcttcttgaaagctaaccctt</t>
  </si>
  <si>
    <t>Mj700743_06312</t>
  </si>
  <si>
    <t>TATCCATAGCGTGAATGTTCGCGATCTAAACAATCGATTTTACCAAA</t>
  </si>
  <si>
    <t>&gt;Mj700743_06312_nolL</t>
  </si>
  <si>
    <t>ctttgaagcgcattgcctttcacttatccatagcgtgaatgttcgcgatctaaacaatcgattttaccaaactttcaacgccctgcatagatgaccgcac</t>
  </si>
  <si>
    <t>Mj700743_06323</t>
  </si>
  <si>
    <t>TATCCGCAAGGTGGATGCTTGTCATCGAAACAATCGATTTTGCCGAT</t>
  </si>
  <si>
    <t>&gt;Mj700743_06323_nodB</t>
  </si>
  <si>
    <t>cagatcaaagcctttgtctcatctatccgcaaggtggatgcttgtcatcgaaacaatcgattttgccgattggacacagcgtcgtattgagaattcaagg</t>
  </si>
  <si>
    <t>Mj700743_06331</t>
  </si>
  <si>
    <t>CATCCACAGCGTGGATGCTCGCGATCTAAACAATCAATTTTACCAAT</t>
  </si>
  <si>
    <t>&gt;Mj700743_06331_nodA</t>
  </si>
  <si>
    <t>tccagatcaacgcatggttttaacatccacagcgtggatgctcgcgatctaaacaatcaattttaccaatccgggcgggtcgttcattaaccgcccacct</t>
  </si>
  <si>
    <t>Mj700743_06332</t>
  </si>
  <si>
    <t>TGCTTGGGGCGTGGATGGCTGTCATCCAAACAATCAATTTTGCCAAT</t>
  </si>
  <si>
    <t>&gt;Mj700743_06332_nodS</t>
  </si>
  <si>
    <t>cacgcccaattccgccttcgatgtgcttggggcgtggatggctgtcatccaaacaatcaattttgccaatcctgccggccctaataggagggtgaccgaa</t>
  </si>
  <si>
    <t>ompT</t>
  </si>
  <si>
    <t>Mj700743_06390</t>
  </si>
  <si>
    <t>TATCCATAGCGTGGATGCTCCGATCTAAACAATCAATTTTGCCAAA</t>
  </si>
  <si>
    <t>&gt;Mj700743_06390_ompT</t>
  </si>
  <si>
    <t>gccattggaaatgcacggttttagctatccatagcgtggatgctccgatctaaacaatcaattttgccaaacgtccagggcgctgcatagacgaccgcac</t>
  </si>
  <si>
    <t>ompT2</t>
  </si>
  <si>
    <t>Mj700743_06391</t>
  </si>
  <si>
    <t>&gt;Mj700743_06391_ompT2</t>
  </si>
  <si>
    <t>gccattggaaacgcacggtttttgctatccatagcgtggatgctccgatctaaacaatcaattttgccaaacgtccatggcgctgcatagacgatcgctc</t>
  </si>
  <si>
    <t>ompT3</t>
  </si>
  <si>
    <t>Mj700743_06407</t>
  </si>
  <si>
    <t>&gt;Mj700743_06407_ompT3</t>
  </si>
  <si>
    <t>gccattggaaacgcacggtttttgctatccatagcgtggatgctccgatctaaacaatcaattttgccaaacgtccagggcgctgcatagacgaccgcac</t>
  </si>
  <si>
    <t>Mj700743_06581</t>
  </si>
  <si>
    <t>CATCCATGGCGCGGATGGATGCAATCAGGAAATCAATTTTACCACT</t>
  </si>
  <si>
    <t>&gt;Mj700743_06581_mln145</t>
  </si>
  <si>
    <t>caagttgacagtacgcattccgctatagctcatccatggcgcggatggatgcaatcaggaaatcaattttaccactcttccggaatgctgcatttggggc</t>
  </si>
  <si>
    <t>orphan</t>
  </si>
  <si>
    <t>Mj700743_06595</t>
  </si>
  <si>
    <t>CATTCATTCGTAGATGGGCTCCATCGAAATAATCGATTTTACGAAG</t>
  </si>
  <si>
    <t>&gt;Mj700743_06595_orphan</t>
  </si>
  <si>
    <t>tgttcaaagctctactgtgaccctgcattcattcgtagatgggctccatcgaaataatcgattttacgaagagtaacgaactgaaaagcattgctcggga</t>
  </si>
  <si>
    <t>Mj700743_06650</t>
  </si>
  <si>
    <t>TATCCATAGCGTGGATGCTCGCGATCTAAACAATCAATTTTACCAAT</t>
  </si>
  <si>
    <t>&gt;Mj700743_06650_nodZ</t>
  </si>
  <si>
    <t>cgacgccctctgcgagaggcacttatccatagcgtggatgctcgcgatctaaacaatcaattttaccaatccgggcgtgtcgttcatagatcgccacgtg</t>
  </si>
  <si>
    <t>nodA2</t>
  </si>
  <si>
    <t>Mj700743_06672</t>
  </si>
  <si>
    <t>TATTCATAGCGTGGATGCATTCATCGAAACAAACGATTTTGCCAAT</t>
  </si>
  <si>
    <t>&gt;Mj700743_06672_nodA2</t>
  </si>
  <si>
    <t>gctctttgagcgcctggcttttcctattcatagcgtggatgcattcatcgaaacaaacgattttgccaattctgcagaacggcatagcaagatcaaggat</t>
  </si>
  <si>
    <t>nodF1.1</t>
  </si>
  <si>
    <t>Mj700743_06675</t>
  </si>
  <si>
    <t>TATCCACAGCGTGGATGCGTCTTATCGAAACAAATAATTTTATCAAT</t>
  </si>
  <si>
    <t>&gt;Mj700743_06675_nodF1.1</t>
  </si>
  <si>
    <t>gctgcgtcattgaaacgtatccctatccacagcgtggatgcgtcttatcgaaacaaataattttatcaatcttccggaatgtcgcattgacgacagcacc</t>
  </si>
  <si>
    <t>nodF1.2</t>
  </si>
  <si>
    <t>TATCCATGGTATGGATGCGCTCATCGAAACAAACTATTTGATCAAC</t>
  </si>
  <si>
    <t>&gt;Mj700743_06675_nodF1.2</t>
  </si>
  <si>
    <t>cgggctgggcgcggtccgcatcgactatccatggtatggatgcgctcatcgaaacaaactatttgatcaaccttccgggatctcgcattgacaagagccc</t>
  </si>
  <si>
    <t>Mj700743_06692</t>
  </si>
  <si>
    <t>TATCCATGCCATGGATGCATTCCATCCAAACAACCAAGTTTACGGAT</t>
  </si>
  <si>
    <t>&gt;Mj700743_06692_noeK</t>
  </si>
  <si>
    <t>tgatcgagacggccttctagacctatccatgccatggatgcattccatccaaacaaccaagtttacggatctgtcatgatgctgcatagcgaaataccgg</t>
  </si>
  <si>
    <t>nodO</t>
  </si>
  <si>
    <t>Mj700743_06701</t>
  </si>
  <si>
    <t>CATCCATTTCGTAAATGTTTCTATCGAACAAATCGATTTCCCCAGT</t>
  </si>
  <si>
    <t>&gt;Mj700743_06701_nodO</t>
  </si>
  <si>
    <t>ggcagaaggacgaagccgatgccacacatccatttcgtaaatgtttctatcgaacaaatcgatttccccagttgtctggtgagggatagcaaggtgtcag</t>
  </si>
  <si>
    <t>nodU</t>
  </si>
  <si>
    <t>Mj700743_06724</t>
  </si>
  <si>
    <t>TATCCACCCCATGAATGCACTCAATCCAAACAATCAAATTTACCGAT</t>
  </si>
  <si>
    <t>&gt;Mj700743_06724_nodU</t>
  </si>
  <si>
    <t>acgcctgttgggcatgggccgcatatccaccccatgaatgcactcaatccaaacaatcaaatttaccgatccgtcaagatgctgcatagcgcattaattg</t>
  </si>
  <si>
    <t>NZP2014_05836</t>
  </si>
  <si>
    <t>&gt;NZP2014_05836_nodM</t>
  </si>
  <si>
    <t>NZP2014_05844</t>
  </si>
  <si>
    <t>&gt;NZP2014_05844_virA</t>
  </si>
  <si>
    <t>NZP2014_05896</t>
  </si>
  <si>
    <t>&gt;NZP2014_05896_nolL</t>
  </si>
  <si>
    <t>ctttgaagcgcattgcctatcacttatccatagcgtgaatgttcgcgatctaaacaatcgattttaccaaactttcaacgccctgcatagatgaccgcac</t>
  </si>
  <si>
    <t>NZP2014_05902</t>
  </si>
  <si>
    <t>&gt;NZP2014_05902_nodB</t>
  </si>
  <si>
    <t>NZP2014_05910</t>
  </si>
  <si>
    <t>&gt;NZP2014_05910_nodA</t>
  </si>
  <si>
    <t>tccagatcaacgcatggttttaacatccacagcgtggatgctcgcgatctaaacaatcaattttaccaatccgggcgggtcgttcattaaccgcctacct</t>
  </si>
  <si>
    <t>NZP2014_05911</t>
  </si>
  <si>
    <t>&gt;NZP2014_05911_nodS</t>
  </si>
  <si>
    <t>NZP2014_05934</t>
  </si>
  <si>
    <t>&gt;NZP2014_05934_ompT</t>
  </si>
  <si>
    <t>NZP2014_05935</t>
  </si>
  <si>
    <t>&gt;NZP2014_05935_ompT2</t>
  </si>
  <si>
    <t>ccattggaaacgcacggttttagcttatccatagcgtggatgctccgatctaaacaatcaattttgccaaacgtccatggcgctgcatagacgaccgcac</t>
  </si>
  <si>
    <t>NZP2014_06093</t>
  </si>
  <si>
    <t>&gt;NZP2014_06093_mln145</t>
  </si>
  <si>
    <t>NZP2014_06105</t>
  </si>
  <si>
    <t>&gt;NZP2014_06105_orphan</t>
  </si>
  <si>
    <t>gttcaaagctctactgtgacgcctgcattcattcgtagatgggctccatcgaaataatcgattttacgaagagtaacgaacatgaaaagcattgctcggg</t>
  </si>
  <si>
    <t>NZP2014_06163</t>
  </si>
  <si>
    <t>&gt;NZP2014_06163_nodZ</t>
  </si>
  <si>
    <t>cgacgccttctgcgagaggcacttatccatagcgtggatgctcgcgatctaaacaatcaattttaccaatccgggcgtgtcgttcatagatcgccacgtg</t>
  </si>
  <si>
    <t>nodO2</t>
  </si>
  <si>
    <t>NZP2014_06186</t>
  </si>
  <si>
    <t>&gt;NZP2014_06186_nodO2</t>
  </si>
  <si>
    <t>gcaacgcaaaaggacgaagccgacgccacgcatccatttcgtaaatgtttctatcgaacaaatcgatttccccagttgtctggtgagggatagcaaggtg</t>
  </si>
  <si>
    <t>NZP2014_06191</t>
  </si>
  <si>
    <t>&gt;NZP2014_06191_nodF1.1</t>
  </si>
  <si>
    <t>&gt;NZP2014_06191_nodF1.2</t>
  </si>
  <si>
    <t>cgggctgggcgcggtccgcaccgactatccatggtatggatgcgctcatcgaaacaaactatttgatcaaccttccgggatctcgcattgacaagagccc</t>
  </si>
  <si>
    <t>NZP2014_06204</t>
  </si>
  <si>
    <t>&gt;NZP2014_06204_noeK</t>
  </si>
  <si>
    <t>tgatcgagacggccatctagccctatccatgccatggatgcattccatccaaacaaccaagtttacggatctgtcatgatgctgcatagcgaaataccgg</t>
  </si>
  <si>
    <t>NZP2014_06216</t>
  </si>
  <si>
    <t>&gt;NZP2014_06216_nodO</t>
  </si>
  <si>
    <t>NZP2014_06239</t>
  </si>
  <si>
    <t>&gt;NZP2014_06239_nodU</t>
  </si>
  <si>
    <t>NZP2037_06257</t>
  </si>
  <si>
    <t>&gt;NZP2037_06257_nodM</t>
  </si>
  <si>
    <t>NZP2037_06265</t>
  </si>
  <si>
    <t>&gt;NZP2037_06265_virA</t>
  </si>
  <si>
    <t>NZP2037_06322</t>
  </si>
  <si>
    <t>&gt;NZP2037_06322_nolL</t>
  </si>
  <si>
    <t>NZP2037_06333</t>
  </si>
  <si>
    <t>&gt;NZP2037_06333_nodB</t>
  </si>
  <si>
    <t>NZP2037_06341</t>
  </si>
  <si>
    <t>&gt;NZP2037_06341_nodA</t>
  </si>
  <si>
    <t>NZP2037_06342</t>
  </si>
  <si>
    <t>&gt;NZP2037_06342_nodS</t>
  </si>
  <si>
    <t>NZP2037_06406</t>
  </si>
  <si>
    <t>&gt;NZP2037_06406_ompT</t>
  </si>
  <si>
    <t>NZP2037_06407</t>
  </si>
  <si>
    <t>&gt;NZP2037_06407_ompT2</t>
  </si>
  <si>
    <t>NZP2037_06423</t>
  </si>
  <si>
    <t>&gt;NZP2037_06423_ompT3</t>
  </si>
  <si>
    <t>NZP2037_06588</t>
  </si>
  <si>
    <t>&gt;NZP2037_06588_mln145</t>
  </si>
  <si>
    <t>NZP2037_06602</t>
  </si>
  <si>
    <t>&gt;NZP2037_06602_orphan</t>
  </si>
  <si>
    <t>NZP2037_06657</t>
  </si>
  <si>
    <t>&gt;NZP2037_06657_nodZ</t>
  </si>
  <si>
    <t>NZP2037_06679</t>
  </si>
  <si>
    <t>&gt;NZP2037_06679_nodA2</t>
  </si>
  <si>
    <t>NZP2037_06682</t>
  </si>
  <si>
    <t>&gt;NZP2037_06682_nodF1.1</t>
  </si>
  <si>
    <t>&gt;NZP2037_06682_nodF1.2</t>
  </si>
  <si>
    <t>NZP2037_06699</t>
  </si>
  <si>
    <t>&gt;NZP2037_06699_noeK</t>
  </si>
  <si>
    <t>NZP2037_06707</t>
  </si>
  <si>
    <t>&gt;NZP2037_06707_nodO</t>
  </si>
  <si>
    <t>NZP2037_06730</t>
  </si>
  <si>
    <t>&gt;NZP2037_06730_nodU</t>
  </si>
  <si>
    <t>NZP2042_06156</t>
  </si>
  <si>
    <t>&gt;NZP2042_06156_nodM</t>
  </si>
  <si>
    <t>NZP2042_06163</t>
  </si>
  <si>
    <t>&gt;NZP2042_06163_virA</t>
  </si>
  <si>
    <t>NZP2042_06215</t>
  </si>
  <si>
    <t>&gt;NZP2042_06215_nolL</t>
  </si>
  <si>
    <t>NZP2042_06226</t>
  </si>
  <si>
    <t>&gt;NZP2042_06226_nodB</t>
  </si>
  <si>
    <t>NZP2042_06234</t>
  </si>
  <si>
    <t>&gt;NZP2042_06234_nodA</t>
  </si>
  <si>
    <t>NZP2042_06235</t>
  </si>
  <si>
    <t>&gt;NZP2042_06235_nodS</t>
  </si>
  <si>
    <t>NZP2042_06268</t>
  </si>
  <si>
    <t>&gt;NZP2042_06268_ompT</t>
  </si>
  <si>
    <t>NZP2042_06269</t>
  </si>
  <si>
    <t>&gt;NZP2042_06269_ompT2</t>
  </si>
  <si>
    <t>NZP2042_06421</t>
  </si>
  <si>
    <t>&gt;NZP2042_06421_mln145</t>
  </si>
  <si>
    <t>NZP2042_06434</t>
  </si>
  <si>
    <t>CATTCATTCGTAGATGGGCTCCATCGTAATAATCGATTTTACGAAG</t>
  </si>
  <si>
    <t>&gt;NZP2042_06434_orphan</t>
  </si>
  <si>
    <t>gttcaaagctctactgtgacgcctgcattcattcgtagatgggctccatcgtaataatcgattttacgaagagtaacgaacatgaaaagcattgctcggg</t>
  </si>
  <si>
    <t>NZP2042_06494</t>
  </si>
  <si>
    <t>&gt;NZP2042_06494_nodZ</t>
  </si>
  <si>
    <t>NZP2042_06516</t>
  </si>
  <si>
    <t>&gt;NZP2042_06516_nodA2</t>
  </si>
  <si>
    <t>NZP2042_06519</t>
  </si>
  <si>
    <t>&gt;NZP2042_06519_nodF1.1</t>
  </si>
  <si>
    <t>&gt;NZP2042_06519_nodF1.2</t>
  </si>
  <si>
    <t>NZP2042_06525</t>
  </si>
  <si>
    <t>&gt;NZP2042_06525_nodO2</t>
  </si>
  <si>
    <t>ggcagaaggacgaagccgatgccacacatccatttcgtaaatgtttctatcgaacaaatcgatttccccagttgtctggtgagggatagcaaggtgccag</t>
  </si>
  <si>
    <t>NZP2042_06535</t>
  </si>
  <si>
    <t>&gt;NZP2042_06535_noeK</t>
  </si>
  <si>
    <t>NZP2042_06543</t>
  </si>
  <si>
    <t>&gt;NZP2042_06543_nodO</t>
  </si>
  <si>
    <t>NZP2042_06566</t>
  </si>
  <si>
    <t>&gt;NZP2042_06566_nodU</t>
  </si>
  <si>
    <t>NZP2234_06069</t>
  </si>
  <si>
    <t>&gt;NZP2234_06069_nodM</t>
  </si>
  <si>
    <t>cccgcattggactgaggtttagttcatccatggcgtggatgatggctatcccaacaatcaattttaccgaactgactggattccattagaagaatctaac</t>
  </si>
  <si>
    <t>NZP2234_06077</t>
  </si>
  <si>
    <t>&gt;NZP2234_06077_virA</t>
  </si>
  <si>
    <t>NZP2234_06134</t>
  </si>
  <si>
    <t>&gt;NZP2234_06134_nolL</t>
  </si>
  <si>
    <t>ggcccttgaagcgcatctttcacttatccatagcgtggatgctcgcgatctaaacaatcgattttaccaaacttccagggcgctgcatagatgaccgcac</t>
  </si>
  <si>
    <t>NZP2234_06140</t>
  </si>
  <si>
    <t>&gt;NZP2234_06140_nodB</t>
  </si>
  <si>
    <t>gcgatccaagcctttgtctcatctatccgcaacgtggatgcttgtcatcgaaacaatcgattttgccgattcgacagaacgtcccataggaagaattcaa</t>
  </si>
  <si>
    <t>NZP2234_06146</t>
  </si>
  <si>
    <t>&gt;NZP2234_06146_nodA</t>
  </si>
  <si>
    <t>gcctttgaaaggcatggttttaacatccatagcgtggatgctcgcgatctaaacaatcaattttaccaatccgggagggtcgttcatagacccatgacat</t>
  </si>
  <si>
    <t>NZP2234_06149</t>
  </si>
  <si>
    <t>TGTTTACGGCGTGGATGGTTACATCCAAACAATCAATTTGCCAAT</t>
  </si>
  <si>
    <t>&gt;NZP2234_06149_nodS</t>
  </si>
  <si>
    <t>gccacgcccaattcggccctcaatgtgtttacggcgtggatggttacatccaaacaatcaatttgccaatcctgcggaccctgttaggagcgtgaccgaa</t>
  </si>
  <si>
    <t>NZP2234_06161</t>
  </si>
  <si>
    <t>TATCCATCCCATGGATGCATTATATCCAAACAATCAAGTTTACCCAT</t>
  </si>
  <si>
    <t>&gt;NZP2234_06161_oafA</t>
  </si>
  <si>
    <t>gctgtcgccggtgggcatggcccccatatccatcccatggatgcattatatccaaacaatcaagtttacccatccgtcatgatgctgcatagcgccgtac</t>
  </si>
  <si>
    <t>NZP2234_06283</t>
  </si>
  <si>
    <t>CATTCATACGTAGATGGGCTCCATCGAAATAATCGATCTTACGAAG</t>
  </si>
  <si>
    <t>&gt;NZP2234_06283_DAO</t>
  </si>
  <si>
    <t>gttcaaagctctactgtgacgcctgcattcatacgtagatgggctccatcgaaataatcgatcttacgaagagtaacgaacatgaaaagcattgctcggg</t>
  </si>
  <si>
    <t>NZP2234_06339</t>
  </si>
  <si>
    <t>&gt;NZP2234_06339_nodZ</t>
  </si>
  <si>
    <t>gctctggaacccatgtcactagccatccatggcgtggatgcgtttcatcgaaacagacgattttaccgatgttacggcacgatgcatagaaagaattcaa</t>
  </si>
  <si>
    <t>NZP2234_06361</t>
  </si>
  <si>
    <t>TATCCATAGCATGGATGCATTCATCGAAACAAAGGATTTTGCCCAT</t>
  </si>
  <si>
    <t>&gt;NZP2234_06361_nodA2</t>
  </si>
  <si>
    <t>acaagctctttgaaacgcatgctttcctatccatagcatggatgcattcatcgaaacaaaggattttgcccattctgcagaacgtcgcatagaaagattt</t>
  </si>
  <si>
    <t>nodF</t>
  </si>
  <si>
    <t>NZP2234_06364</t>
  </si>
  <si>
    <t>TATCCATAGGGTGGATGCATCTCATCGAAACAAACGATTTTCTCAAT</t>
  </si>
  <si>
    <t>&gt;NZP2234_06364_nodF</t>
  </si>
  <si>
    <t>gcccgtttattggactgtatttctatccatagggtggatgcatctcatcgaaacaaacgattttctcaatcttccggaatctcgcattgacagcacctca</t>
  </si>
  <si>
    <t>NZP2234_06377</t>
  </si>
  <si>
    <t>TATCCATGCCATGGATGCATTCCATCCAAACAACCAAGTTTACGGAC</t>
  </si>
  <si>
    <t>&gt;NZP2234_06377_noeK</t>
  </si>
  <si>
    <t>ctgatcgagacggccttctagccctatccatgccatggatgcattccatccaaacaaccaagtttacggacctgccatgatgctgcatagcgaaataccg</t>
  </si>
  <si>
    <t>NZP2298_06358</t>
  </si>
  <si>
    <t>&gt;NZP2298_06358_nodM</t>
  </si>
  <si>
    <t>cccgcattggactgaggtttagttcatccatggcgtggatgatggctatcccaacaatcaattttaccgaacttaccggattccattagaagactctaac</t>
  </si>
  <si>
    <t>NZP2298_06366</t>
  </si>
  <si>
    <t>CATCCATTGTTCGGATGCCTGCGATCCAAACAATCAATTTGTTCAAT</t>
  </si>
  <si>
    <t>&gt;NZP2298_06366_virA</t>
  </si>
  <si>
    <t>tctaacgaaaaccgccgctgcatttagctgcatccattgttcggatgcctgcgatccaaacaatcaatttgttcaatcagcttcttgaaagctaaccctt</t>
  </si>
  <si>
    <t>NZP2298_06450</t>
  </si>
  <si>
    <t>&gt;NZP2298_06450_nolL</t>
  </si>
  <si>
    <t>NZP2298_06455</t>
  </si>
  <si>
    <t>&gt;NZP2298_06455_nodB</t>
  </si>
  <si>
    <t>gcgatccaagcctttgtctcatctatccgcaacgtggatgcttgtcatcgaaacaatcgattttgccgattcgaaagaacgtcccataggaagaattcaa</t>
  </si>
  <si>
    <t>NZP2298_06461</t>
  </si>
  <si>
    <t>&gt;NZP2298_06461_nodA</t>
  </si>
  <si>
    <t>NZP2298_06462</t>
  </si>
  <si>
    <t>GTTTTAGGGCGCGGATGGTTGTTATCCAAACAATCAATTTTGCCAAT</t>
  </si>
  <si>
    <t>&gt;NZP2298_06462_nodS</t>
  </si>
  <si>
    <t>gccacgccaattccgccttcgatgttttagggcgcggatggttgttatccaaacaatcaattttgccaatcctgccgaccctattaggagggtgaccgaa</t>
  </si>
  <si>
    <t>NZP2298_06608</t>
  </si>
  <si>
    <t>CATTCATACGTAGATGGGCTCCATCGAAATAATCGATTTTACGAAG</t>
  </si>
  <si>
    <t>&gt;NZP2298_06608_orphan</t>
  </si>
  <si>
    <t>gttcaaagctctactgtgacgcctgcattcatacgtagatgggctccatcgaaataatcgattttacgaagagtaacgaacatgaaaagcattgctcggg</t>
  </si>
  <si>
    <t>NZP2298_06666</t>
  </si>
  <si>
    <t>&gt;NZP2298_06666_nodZ</t>
  </si>
  <si>
    <t>NZP2298_06690</t>
  </si>
  <si>
    <t>TATCCACAGGGTGGATGCATCTCATCGAAACAAACGATTTTATCAAT</t>
  </si>
  <si>
    <t>&gt;NZP2298_06690_orphan</t>
  </si>
  <si>
    <t>gcccgttcatgggactgtatttctatccacagggtggatgcatctcatcgaaacaaacgattttatcaatcttccggaatctcgcgtttgacgtcagcac</t>
  </si>
  <si>
    <t>NZP2298_06701</t>
  </si>
  <si>
    <t>TATCCATGCCATGGATGCGTTCCATCCAAACAACCAACTTTACGGAC</t>
  </si>
  <si>
    <t>&gt;NZP2298_06701_noeK</t>
  </si>
  <si>
    <t>ctgatcgagacggctttctagccctatccatgccatggatgcgttccatccaaacaaccaactttacggacctgccatgatgctgcatagcgaaataccg</t>
  </si>
  <si>
    <t>R7A_05829</t>
  </si>
  <si>
    <t>CATCCATGGCGTGGATGATGGTTATCCCAACAATCAATTTTACCGAA</t>
  </si>
  <si>
    <t>&gt;R7A_05829_nodM</t>
  </si>
  <si>
    <t>cccgcattggactgaggtttagttcatccatggcgtggatgatggttatcccaacaatcaattttaccgaacttactggattccattagaagactctaac</t>
  </si>
  <si>
    <t>R7A_05839</t>
  </si>
  <si>
    <t>&gt;R7A_05839_virA</t>
  </si>
  <si>
    <t>R7A_05906</t>
  </si>
  <si>
    <t>&gt;R7A_05906_nolL</t>
  </si>
  <si>
    <t>cctttgaagcgcatggctttcacttatccatagcgtggatgctcgcgatctaaacaatcgattttaccaaacttccagggcgctgcatagatgaccgcac</t>
  </si>
  <si>
    <t>R7A_05912</t>
  </si>
  <si>
    <t>&gt;R7A_05912_nodB</t>
  </si>
  <si>
    <t>R7A_05919</t>
  </si>
  <si>
    <t>&gt;R7A_05919_nodA</t>
  </si>
  <si>
    <t>gcctttgaaaggcatggttttaatatccatagcgtggatgctcgcgatctaaacaatcaattttaccaatccgggagggtcgttcatagacccatgacat</t>
  </si>
  <si>
    <t>R7A_05920</t>
  </si>
  <si>
    <t>TGTTCAGCGCGTGGATGGTTGTCATCCAAACAATCAATTTTGCCAAT</t>
  </si>
  <si>
    <t>&gt;R7A_05920_nodS</t>
  </si>
  <si>
    <t>cacgtccaatcccgccttcgatgtgttcagcgcgtggatggttgtcatccaaacaatcaattttgccaatcctgcggaccctattaggagcgtgaccgaa</t>
  </si>
  <si>
    <t>R7A_06090</t>
  </si>
  <si>
    <t>&gt;R7A_06090_DAO</t>
  </si>
  <si>
    <t>R7A_06158</t>
  </si>
  <si>
    <t>&gt;R7A_06158_nodZ</t>
  </si>
  <si>
    <t>gctctggaacccatgtccctagccatccatggcgtggatgcgtttcatcgaaacagacgattttaccgatgttacggcacgatgcatagaaagaattcaa</t>
  </si>
  <si>
    <t>R7A_06177</t>
  </si>
  <si>
    <t>&gt;R7A_06177_orphan</t>
  </si>
  <si>
    <t>R7A_06189</t>
  </si>
  <si>
    <t>&gt;R7A_06189_noeK</t>
  </si>
  <si>
    <t>ctgatcgagacggctttctagccctatccatgccatggatgcgttccatccaaacaaccaagtttacggacctgtcatgatgatgcatagcgaaataccg</t>
  </si>
  <si>
    <t>R88B_06449</t>
  </si>
  <si>
    <t>&gt;R88B_06449_nodM</t>
  </si>
  <si>
    <t>R88B_06459</t>
  </si>
  <si>
    <t>&gt;R88B_06459_virA</t>
  </si>
  <si>
    <t>R88B_06527</t>
  </si>
  <si>
    <t>&gt;R88B_06527_nolL</t>
  </si>
  <si>
    <t>R88B_06533</t>
  </si>
  <si>
    <t>&gt;R88B_06533_nodB</t>
  </si>
  <si>
    <t>R88B_06540</t>
  </si>
  <si>
    <t>&gt;R88B_06540_nodA</t>
  </si>
  <si>
    <t>R88B_06541</t>
  </si>
  <si>
    <t>&gt;R88B_06541_nodS</t>
  </si>
  <si>
    <t>R88B_06717</t>
  </si>
  <si>
    <t>&gt;R88B_06717_DAO</t>
  </si>
  <si>
    <t>R88B_06787</t>
  </si>
  <si>
    <t>&gt;R88B_06787_nodZ</t>
  </si>
  <si>
    <t>R88B_06806</t>
  </si>
  <si>
    <t>&gt;R88B_06806_orphan</t>
  </si>
  <si>
    <t>R88B_06818</t>
  </si>
  <si>
    <t>&gt;R88B_06818_noeK</t>
  </si>
  <si>
    <t>SU343_06244</t>
  </si>
  <si>
    <t>&gt;SU343_06244_nodM</t>
  </si>
  <si>
    <t>SU343_06252</t>
  </si>
  <si>
    <t>&gt;SU343_06252_virA</t>
  </si>
  <si>
    <t>SU343_06309</t>
  </si>
  <si>
    <t>&gt;SU343_06309_nolL</t>
  </si>
  <si>
    <t>SU343_06320</t>
  </si>
  <si>
    <t>&gt;SU343_06320_nodB</t>
  </si>
  <si>
    <t>SU343_06328</t>
  </si>
  <si>
    <t>&gt;SU343_06328_nodA</t>
  </si>
  <si>
    <t>SU343_06329</t>
  </si>
  <si>
    <t>&gt;SU343_06329_nodS</t>
  </si>
  <si>
    <t>SU343_06387</t>
  </si>
  <si>
    <t>&gt;SU343_06387_ompT</t>
  </si>
  <si>
    <t>SU343_06388</t>
  </si>
  <si>
    <t>&gt;SU343_06388_ompT2</t>
  </si>
  <si>
    <t>SU343_06404</t>
  </si>
  <si>
    <t>&gt;SU343_06404_ompT3</t>
  </si>
  <si>
    <t>SU343_06576</t>
  </si>
  <si>
    <t>&gt;SU343_06576_mln145</t>
  </si>
  <si>
    <t>SU343_06590</t>
  </si>
  <si>
    <t>&gt;SU343_06590_orphan</t>
  </si>
  <si>
    <t>SU343_06645</t>
  </si>
  <si>
    <t>&gt;SU343_06645_nodZ</t>
  </si>
  <si>
    <t>SU343_06667</t>
  </si>
  <si>
    <t>&gt;SU343_06667_nodA2</t>
  </si>
  <si>
    <t>SU343_06670</t>
  </si>
  <si>
    <t>&gt;SU343_06670_nodF1.1</t>
  </si>
  <si>
    <t>&gt;SU343_06670_nodF1.2</t>
  </si>
  <si>
    <t>SU343_06687</t>
  </si>
  <si>
    <t>&gt;SU343_06687_noeK</t>
  </si>
  <si>
    <t>SU343_06697</t>
  </si>
  <si>
    <t>&gt;SU343_06697_nodO</t>
  </si>
  <si>
    <t>SU343_06720</t>
  </si>
  <si>
    <t>&gt;SU343_06720_nodU</t>
  </si>
  <si>
    <r>
      <t xml:space="preserve">Supplementary Table 2. HMM-identified </t>
    </r>
    <r>
      <rPr>
        <b/>
        <i/>
        <sz val="12"/>
        <color theme="1"/>
        <rFont val="Calibri"/>
        <family val="2"/>
      </rPr>
      <t>nod</t>
    </r>
    <r>
      <rPr>
        <b/>
        <sz val="12"/>
        <color theme="1"/>
        <rFont val="Calibri"/>
        <family val="2"/>
      </rPr>
      <t xml:space="preserve"> boxes</t>
    </r>
  </si>
  <si>
    <t>R7AICESym.Loci</t>
  </si>
  <si>
    <t>msi.locus*</t>
  </si>
  <si>
    <t>Nonunique.Gene.name**</t>
  </si>
  <si>
    <t>Annotations</t>
  </si>
  <si>
    <t>Pangenome.Level</t>
  </si>
  <si>
    <t>Number.isolates</t>
  </si>
  <si>
    <t>Number.sequences</t>
  </si>
  <si>
    <t>Avg.sequences.per.isolate</t>
  </si>
  <si>
    <t>Genome.Fragment</t>
  </si>
  <si>
    <t>Order.within.Fragment</t>
  </si>
  <si>
    <t>Accessory.Fragment</t>
  </si>
  <si>
    <t>Accessory.Order.with.Fragment</t>
  </si>
  <si>
    <t>QC</t>
  </si>
  <si>
    <t>Min.group.size.nuc</t>
  </si>
  <si>
    <t>Max.group.size.nuc</t>
  </si>
  <si>
    <t>AA</t>
  </si>
  <si>
    <t>Avg.group.size.nuc</t>
  </si>
  <si>
    <t>ATCC700743ICESym</t>
  </si>
  <si>
    <t>MAFF303099ICESym</t>
  </si>
  <si>
    <t>NZP2014ICESym</t>
  </si>
  <si>
    <t>NZP2037ICESym</t>
  </si>
  <si>
    <t>NZP2042ICESym</t>
  </si>
  <si>
    <t>NZP2234ICESym</t>
  </si>
  <si>
    <t>NZP2298ICESym</t>
  </si>
  <si>
    <t>R7AICESym</t>
  </si>
  <si>
    <t>R88BICESym</t>
  </si>
  <si>
    <t>SU343ICESym</t>
  </si>
  <si>
    <t>R7AICESym_00001</t>
  </si>
  <si>
    <t>msi001</t>
  </si>
  <si>
    <t>intS</t>
  </si>
  <si>
    <t>symbiosis island integrase; DUF4102</t>
  </si>
  <si>
    <t>Core</t>
  </si>
  <si>
    <t>.</t>
  </si>
  <si>
    <t>ATCC700743ICESym_00610</t>
  </si>
  <si>
    <t>MAFF303099ICESym_00001</t>
  </si>
  <si>
    <t>NZP2014ICESym_00001</t>
  </si>
  <si>
    <t>NZP2037ICESym_00612</t>
  </si>
  <si>
    <t>NZP2042ICESym_00565</t>
  </si>
  <si>
    <t>NZP2234ICESym_00001</t>
  </si>
  <si>
    <t>NZP2298ICESym_00001</t>
  </si>
  <si>
    <t>R88BICESym_00001</t>
  </si>
  <si>
    <t>SU343ICESym_00610</t>
  </si>
  <si>
    <t>R7AICESym_00011</t>
  </si>
  <si>
    <t>msi011</t>
  </si>
  <si>
    <t>fixI</t>
  </si>
  <si>
    <t>cadmium-translocating P-type ATPase</t>
  </si>
  <si>
    <t>ATCC700743ICESym_00002</t>
  </si>
  <si>
    <t>MAFF303099ICESym_00017</t>
  </si>
  <si>
    <t>NZP2014ICESym_00016</t>
  </si>
  <si>
    <t>NZP2037ICESym_00002</t>
  </si>
  <si>
    <t>NZP2042ICESym_00002</t>
  </si>
  <si>
    <t>NZP2234ICESym_00009</t>
  </si>
  <si>
    <t>NZP2298ICESym_00014</t>
  </si>
  <si>
    <t>R88BICESym_00011</t>
  </si>
  <si>
    <t>SU343ICESym_00002</t>
  </si>
  <si>
    <t>R7AICESym_00012</t>
  </si>
  <si>
    <t>msi012</t>
  </si>
  <si>
    <t>fixH</t>
  </si>
  <si>
    <t>cytochrome oxidase</t>
  </si>
  <si>
    <t>ATCC700743ICESym_00003</t>
  </si>
  <si>
    <t>MAFF303099ICESym_00018</t>
  </si>
  <si>
    <t>NZP2014ICESym_00017</t>
  </si>
  <si>
    <t>NZP2037ICESym_00003</t>
  </si>
  <si>
    <t>NZP2042ICESym_00003</t>
  </si>
  <si>
    <t>NZP2234ICESym_00010</t>
  </si>
  <si>
    <t>NZP2298ICESym_00015</t>
  </si>
  <si>
    <t>R88BICESym_00012</t>
  </si>
  <si>
    <t>SU343ICESym_00003</t>
  </si>
  <si>
    <t>R7AICESym_00013</t>
  </si>
  <si>
    <t>msi013</t>
  </si>
  <si>
    <t>fixG</t>
  </si>
  <si>
    <t>cytochrome c oxidase accessory protein CcoG</t>
  </si>
  <si>
    <t>ATCC700743ICESym_00004</t>
  </si>
  <si>
    <t>MAFF303099ICESym_00019</t>
  </si>
  <si>
    <t>NZP2014ICESym_00018</t>
  </si>
  <si>
    <t>NZP2037ICESym_00004</t>
  </si>
  <si>
    <t>NZP2042ICESym_00004</t>
  </si>
  <si>
    <t>NZP2234ICESym_00011</t>
  </si>
  <si>
    <t>NZP2298ICESym_00016</t>
  </si>
  <si>
    <t>R88BICESym_00013</t>
  </si>
  <si>
    <t>SU343ICESym_00004</t>
  </si>
  <si>
    <t>R7AICESym_00014</t>
  </si>
  <si>
    <t>msi014</t>
  </si>
  <si>
    <t>fixP</t>
  </si>
  <si>
    <t>cytochrome-c oxidase FixP chain</t>
  </si>
  <si>
    <t>ATCC700743ICESym_00005</t>
  </si>
  <si>
    <t>MAFF303099ICESym_00020</t>
  </si>
  <si>
    <t>NZP2014ICESym_00019</t>
  </si>
  <si>
    <t>NZP2037ICESym_00005</t>
  </si>
  <si>
    <t>NZP2042ICESym_00005</t>
  </si>
  <si>
    <t>NZP2234ICESym_00012</t>
  </si>
  <si>
    <t>NZP2298ICESym_00017</t>
  </si>
  <si>
    <t>R88BICESym_00014</t>
  </si>
  <si>
    <t>SU343ICESym_00005</t>
  </si>
  <si>
    <t>R7AICESym_00015</t>
  </si>
  <si>
    <t>msi015</t>
  </si>
  <si>
    <t>fixQ</t>
  </si>
  <si>
    <t>CcoQ/FixQ family Cbb3-type cytochrome c oxidase assembly chaperone</t>
  </si>
  <si>
    <t>ATCC700743ICESym_00006</t>
  </si>
  <si>
    <t>MAFF303099ICESym_00021</t>
  </si>
  <si>
    <t>NZP2014ICESym_00020</t>
  </si>
  <si>
    <t>NZP2037ICESym_00006</t>
  </si>
  <si>
    <t>NZP2042ICESym_00006</t>
  </si>
  <si>
    <t>NZP2234ICESym_00013</t>
  </si>
  <si>
    <t>NZP2298ICESym_00018</t>
  </si>
  <si>
    <t>R88BICESym_00015</t>
  </si>
  <si>
    <t>SU343ICESym_00006</t>
  </si>
  <si>
    <t>R7AICESym_00016</t>
  </si>
  <si>
    <t>msi016</t>
  </si>
  <si>
    <t>fixO</t>
  </si>
  <si>
    <t>cytochrome-c oxidase; cbb3-type subunit II</t>
  </si>
  <si>
    <t>ATCC700743ICESym_00007</t>
  </si>
  <si>
    <t>MAFF303099ICESym_00022</t>
  </si>
  <si>
    <t>NZP2014ICESym_00021</t>
  </si>
  <si>
    <t>NZP2037ICESym_00007</t>
  </si>
  <si>
    <t>NZP2042ICESym_00007</t>
  </si>
  <si>
    <t>NZP2234ICESym_00014</t>
  </si>
  <si>
    <t>NZP2298ICESym_00019</t>
  </si>
  <si>
    <t>R88BICESym_00016</t>
  </si>
  <si>
    <t>SU343ICESym_00007</t>
  </si>
  <si>
    <t>R7AICESym_00017</t>
  </si>
  <si>
    <t>msi017</t>
  </si>
  <si>
    <t>fixN</t>
  </si>
  <si>
    <t>cytochrome c oxidase; cbb3-type; subunit I</t>
  </si>
  <si>
    <t>ATCC700743ICESym_00008</t>
  </si>
  <si>
    <t>MAFF303099ICESym_00023</t>
  </si>
  <si>
    <t>NZP2014ICESym_00022</t>
  </si>
  <si>
    <t>NZP2037ICESym_00008</t>
  </si>
  <si>
    <t>NZP2042ICESym_00008</t>
  </si>
  <si>
    <t>NZP2234ICESym_00015</t>
  </si>
  <si>
    <t>NZP2298ICESym_00020</t>
  </si>
  <si>
    <t>R88BICESym_00017</t>
  </si>
  <si>
    <t>SU343ICESym_00008</t>
  </si>
  <si>
    <t>R7AICESym_00019</t>
  </si>
  <si>
    <t>msi019</t>
  </si>
  <si>
    <t>fnrN</t>
  </si>
  <si>
    <t>Crp/Fnr family transcriptional regulator</t>
  </si>
  <si>
    <t>ATCC700743ICESym_00010</t>
  </si>
  <si>
    <t>MAFF303099ICESym_00025</t>
  </si>
  <si>
    <t>NZP2014ICESym_00024</t>
  </si>
  <si>
    <t>NZP2037ICESym_00010</t>
  </si>
  <si>
    <t>NZP2042ICESym_00011</t>
  </si>
  <si>
    <t>NZP2234ICESym_00017</t>
  </si>
  <si>
    <t>NZP2298ICESym_00022</t>
  </si>
  <si>
    <t>R88BICESym_00019</t>
  </si>
  <si>
    <t>SU343ICESym_00010</t>
  </si>
  <si>
    <t>R7AICESym_00021</t>
  </si>
  <si>
    <t>msi021</t>
  </si>
  <si>
    <t>DUF2274; hypothetical protein</t>
  </si>
  <si>
    <t>ATCC700743ICESym_00012</t>
  </si>
  <si>
    <t>MAFF303099ICESym_00027</t>
  </si>
  <si>
    <t>NZP2014ICESym_00027</t>
  </si>
  <si>
    <t>NZP2037ICESym_00012</t>
  </si>
  <si>
    <t>NZP2042ICESym_00013</t>
  </si>
  <si>
    <t>NZP2234ICESym_00019</t>
  </si>
  <si>
    <t>NZP2298ICESym_00024</t>
  </si>
  <si>
    <t>R88BICESym_00021</t>
  </si>
  <si>
    <t>SU343ICESym_00012</t>
  </si>
  <si>
    <t>R7AICESym_00022</t>
  </si>
  <si>
    <t>msi022</t>
  </si>
  <si>
    <t>trbI</t>
  </si>
  <si>
    <t>conjugal transfer protein; TrbI</t>
  </si>
  <si>
    <t>ATCC700743ICESym_00013</t>
  </si>
  <si>
    <t>MAFF303099ICESym_00028</t>
  </si>
  <si>
    <t>NZP2014ICESym_00028</t>
  </si>
  <si>
    <t>NZP2037ICESym_00013</t>
  </si>
  <si>
    <t>NZP2042ICESym_00014</t>
  </si>
  <si>
    <t>NZP2234ICESym_00020</t>
  </si>
  <si>
    <t>NZP2298ICESym_00025</t>
  </si>
  <si>
    <t>R88BICESym_00022</t>
  </si>
  <si>
    <t>SU343ICESym_00013</t>
  </si>
  <si>
    <t>R7AICESym_00023</t>
  </si>
  <si>
    <t>msi023</t>
  </si>
  <si>
    <t>trbG</t>
  </si>
  <si>
    <t>P-type conjugative transfer protein TrbG</t>
  </si>
  <si>
    <t>ATCC700743ICESym_00014</t>
  </si>
  <si>
    <t>MAFF303099ICESym_00029</t>
  </si>
  <si>
    <t>NZP2014ICESym_00029</t>
  </si>
  <si>
    <t>NZP2037ICESym_00014</t>
  </si>
  <si>
    <t>NZP2042ICESym_00015</t>
  </si>
  <si>
    <t>NZP2234ICESym_00021</t>
  </si>
  <si>
    <t>NZP2298ICESym_00026</t>
  </si>
  <si>
    <t>R88BICESym_00023</t>
  </si>
  <si>
    <t>SU343ICESym_00014</t>
  </si>
  <si>
    <t>R7AICESym_00024</t>
  </si>
  <si>
    <t>msi024</t>
  </si>
  <si>
    <t>trbF</t>
  </si>
  <si>
    <t>conjugal transfer protein TrbF</t>
  </si>
  <si>
    <t>ATCC700743ICESym_00015</t>
  </si>
  <si>
    <t>MAFF303099ICESym_00030</t>
  </si>
  <si>
    <t>NZP2014ICESym_00030</t>
  </si>
  <si>
    <t>NZP2037ICESym_00015</t>
  </si>
  <si>
    <t>NZP2042ICESym_00016</t>
  </si>
  <si>
    <t>NZP2234ICESym_00022</t>
  </si>
  <si>
    <t>NZP2298ICESym_00027</t>
  </si>
  <si>
    <t>R88BICESym_00024</t>
  </si>
  <si>
    <t>SU343ICESym_00015</t>
  </si>
  <si>
    <t>R7AICESym_00025</t>
  </si>
  <si>
    <t>msi025</t>
  </si>
  <si>
    <t>trbL</t>
  </si>
  <si>
    <t>P-type conjugative transfer protein TrbL</t>
  </si>
  <si>
    <t>ATCC700743ICESym_00016</t>
  </si>
  <si>
    <t>MAFF303099ICESym_00031</t>
  </si>
  <si>
    <t>NZP2014ICESym_00031</t>
  </si>
  <si>
    <t>NZP2037ICESym_00016</t>
  </si>
  <si>
    <t>NZP2042ICESym_00017</t>
  </si>
  <si>
    <t>NZP2234ICESym_00023</t>
  </si>
  <si>
    <t>NZP2298ICESym_00028</t>
  </si>
  <si>
    <t>R88BICESym_00025</t>
  </si>
  <si>
    <t>SU343ICESym_00016</t>
  </si>
  <si>
    <t>R7AICESym_00026</t>
  </si>
  <si>
    <t>msi026</t>
  </si>
  <si>
    <t>trbJ</t>
  </si>
  <si>
    <t>P-type conjugative transfer protein TrbJ</t>
  </si>
  <si>
    <t>ATCC700743ICESym_00017</t>
  </si>
  <si>
    <t>MAFF303099ICESym_00032</t>
  </si>
  <si>
    <t>NZP2014ICESym_00032</t>
  </si>
  <si>
    <t>NZP2037ICESym_00017</t>
  </si>
  <si>
    <t>NZP2042ICESym_00018</t>
  </si>
  <si>
    <t>NZP2234ICESym_00024</t>
  </si>
  <si>
    <t>NZP2298ICESym_00029</t>
  </si>
  <si>
    <t>R88BICESym_00026</t>
  </si>
  <si>
    <t>SU343ICESym_00017</t>
  </si>
  <si>
    <t>R7AICESym_00027</t>
  </si>
  <si>
    <t>msi027</t>
  </si>
  <si>
    <t>trbE</t>
  </si>
  <si>
    <t>conjugal transfer protein TrbE</t>
  </si>
  <si>
    <t>ATCC700743ICESym_00018</t>
  </si>
  <si>
    <t>MAFF303099ICESym_00033</t>
  </si>
  <si>
    <t>NZP2014ICESym_00033</t>
  </si>
  <si>
    <t>NZP2037ICESym_00018</t>
  </si>
  <si>
    <t>NZP2042ICESym_00019</t>
  </si>
  <si>
    <t>NZP2234ICESym_00025</t>
  </si>
  <si>
    <t>NZP2298ICESym_00030</t>
  </si>
  <si>
    <t>R88BICESym_00027</t>
  </si>
  <si>
    <t>SU343ICESym_00018</t>
  </si>
  <si>
    <t>R7AICESym_00028</t>
  </si>
  <si>
    <t>msi028</t>
  </si>
  <si>
    <t>trbD</t>
  </si>
  <si>
    <t>conjugal transfer protein</t>
  </si>
  <si>
    <t>ATCC700743ICESym_00019</t>
  </si>
  <si>
    <t>MAFF303099ICESym_00034</t>
  </si>
  <si>
    <t>NZP2014ICESym_00034</t>
  </si>
  <si>
    <t>NZP2037ICESym_00019</t>
  </si>
  <si>
    <t>NZP2042ICESym_00020</t>
  </si>
  <si>
    <t>NZP2234ICESym_00026</t>
  </si>
  <si>
    <t>NZP2298ICESym_00031</t>
  </si>
  <si>
    <t>R88BICESym_00028</t>
  </si>
  <si>
    <t>SU343ICESym_00019</t>
  </si>
  <si>
    <t>R7AICESym_00029</t>
  </si>
  <si>
    <t>msi029</t>
  </si>
  <si>
    <t>trbC</t>
  </si>
  <si>
    <t>conjugal transfer protein TrbC</t>
  </si>
  <si>
    <t>ATCC700743ICESym_00020</t>
  </si>
  <si>
    <t>MAFF303099ICESym_00035</t>
  </si>
  <si>
    <t>NZP2014ICESym_00035</t>
  </si>
  <si>
    <t>NZP2037ICESym_00020</t>
  </si>
  <si>
    <t>NZP2042ICESym_00021</t>
  </si>
  <si>
    <t>NZP2234ICESym_00027</t>
  </si>
  <si>
    <t>NZP2298ICESym_00032</t>
  </si>
  <si>
    <t>R88BICESym_00029</t>
  </si>
  <si>
    <t>SU343ICESym_00020</t>
  </si>
  <si>
    <t>R7AICESym_00030</t>
  </si>
  <si>
    <t>msi030</t>
  </si>
  <si>
    <t>trbB</t>
  </si>
  <si>
    <t>P-type conjugative transfer ATPase TrbB</t>
  </si>
  <si>
    <t>ATCC700743ICESym_00021</t>
  </si>
  <si>
    <t>MAFF303099ICESym_00036</t>
  </si>
  <si>
    <t>NZP2014ICESym_00036</t>
  </si>
  <si>
    <t>NZP2037ICESym_00021</t>
  </si>
  <si>
    <t>NZP2042ICESym_00022</t>
  </si>
  <si>
    <t>NZP2234ICESym_00028</t>
  </si>
  <si>
    <t>NZP2298ICESym_00033</t>
  </si>
  <si>
    <t>R88BICESym_00030</t>
  </si>
  <si>
    <t>SU343ICESym_00021</t>
  </si>
  <si>
    <t>R7AICESym_00031</t>
  </si>
  <si>
    <t>msi031</t>
  </si>
  <si>
    <t>trbA</t>
  </si>
  <si>
    <t>CopG family transcriptional regulator</t>
  </si>
  <si>
    <t>ATCC700743ICESym_00022</t>
  </si>
  <si>
    <t>MAFF303099ICESym_00037</t>
  </si>
  <si>
    <t>NZP2014ICESym_00037</t>
  </si>
  <si>
    <t>NZP2037ICESym_00022</t>
  </si>
  <si>
    <t>NZP2042ICESym_00023</t>
  </si>
  <si>
    <t>NZP2234ICESym_00029</t>
  </si>
  <si>
    <t>NZP2298ICESym_00034</t>
  </si>
  <si>
    <t>R88BICESym_00031</t>
  </si>
  <si>
    <t>SU343ICESym_00022</t>
  </si>
  <si>
    <t>R7AICESym_00032</t>
  </si>
  <si>
    <t>msi032</t>
  </si>
  <si>
    <t>traG</t>
  </si>
  <si>
    <t>conjugal transfer protein; TraG</t>
  </si>
  <si>
    <t>ATCC700743ICESym_00023</t>
  </si>
  <si>
    <t>MAFF303099ICESym_00038</t>
  </si>
  <si>
    <t>NZP2014ICESym_00038</t>
  </si>
  <si>
    <t>NZP2037ICESym_00023</t>
  </si>
  <si>
    <t>NZP2042ICESym_00024</t>
  </si>
  <si>
    <t>NZP2234ICESym_00030</t>
  </si>
  <si>
    <t>NZP2298ICESym_00035</t>
  </si>
  <si>
    <t>R88BICESym_00032</t>
  </si>
  <si>
    <t>SU343ICESym_00023</t>
  </si>
  <si>
    <t>R7AICESym_00033</t>
  </si>
  <si>
    <t>msi033</t>
  </si>
  <si>
    <t>hypothetical protein; No predicted domains</t>
  </si>
  <si>
    <t>ATCC700743ICESym_00024</t>
  </si>
  <si>
    <t>MAFF303099ICESym_00039</t>
  </si>
  <si>
    <t>NZP2014ICESym_00039</t>
  </si>
  <si>
    <t>NZP2037ICESym_00024</t>
  </si>
  <si>
    <t>NZP2042ICESym_00026</t>
  </si>
  <si>
    <t>NZP2234ICESym_00031</t>
  </si>
  <si>
    <t>NZP2298ICESym_00037</t>
  </si>
  <si>
    <t>R88BICESym_00033</t>
  </si>
  <si>
    <t>SU343ICESym_00024</t>
  </si>
  <si>
    <t>R7AICESym_00036</t>
  </si>
  <si>
    <t>msi035</t>
  </si>
  <si>
    <t>hemN</t>
  </si>
  <si>
    <t>oxygen-independent coproporphyrinogen III oxidase</t>
  </si>
  <si>
    <t>ATCC700743ICESym_00027</t>
  </si>
  <si>
    <t>MAFF303099ICESym_00042</t>
  </si>
  <si>
    <t>NZP2014ICESym_00042</t>
  </si>
  <si>
    <t>NZP2037ICESym_00027</t>
  </si>
  <si>
    <t>NZP2042ICESym_00029</t>
  </si>
  <si>
    <t>NZP2234ICESym_00032</t>
  </si>
  <si>
    <t>NZP2298ICESym_00040</t>
  </si>
  <si>
    <t>R88BICESym_00036</t>
  </si>
  <si>
    <t>SU343ICESym_00027</t>
  </si>
  <si>
    <t>R7AICESym_00038</t>
  </si>
  <si>
    <t>msi036</t>
  </si>
  <si>
    <t>omp2B2</t>
  </si>
  <si>
    <t>porin</t>
  </si>
  <si>
    <t>ATCC700743ICESym_00029</t>
  </si>
  <si>
    <t>MAFF303099ICESym_00044</t>
  </si>
  <si>
    <t>NZP2014ICESym_00047</t>
  </si>
  <si>
    <t>NZP2037ICESym_00029</t>
  </si>
  <si>
    <t>NZP2042ICESym_00030</t>
  </si>
  <si>
    <t>NZP2234ICESym_00033</t>
  </si>
  <si>
    <t>NZP2298ICESym_00042</t>
  </si>
  <si>
    <t>R88BICESym_00038</t>
  </si>
  <si>
    <t>SU343ICESym_00029</t>
  </si>
  <si>
    <t>R7AICESym_00040</t>
  </si>
  <si>
    <t>msi038</t>
  </si>
  <si>
    <t>glutamine--fructose-6-phosphate transaminase (isomerizing)</t>
  </si>
  <si>
    <t>ATCC700743ICESym_00031</t>
  </si>
  <si>
    <t>MAFF303099ICESym_00047</t>
  </si>
  <si>
    <t>NZP2014ICESym_00050</t>
  </si>
  <si>
    <t>NZP2037ICESym_00031</t>
  </si>
  <si>
    <t>NZP2042ICESym_00032</t>
  </si>
  <si>
    <t>NZP2234ICESym_00034</t>
  </si>
  <si>
    <t>NZP2298ICESym_00044</t>
  </si>
  <si>
    <t>R88BICESym_00040</t>
  </si>
  <si>
    <t>SU343ICESym_00031</t>
  </si>
  <si>
    <t>R7AICESym_00042</t>
  </si>
  <si>
    <t>msi039</t>
  </si>
  <si>
    <t>traI1</t>
  </si>
  <si>
    <t>conjugation factor synthase; TraI</t>
  </si>
  <si>
    <t>ATCC700743ICESym_00032</t>
  </si>
  <si>
    <t>MAFF303099ICESym_00049</t>
  </si>
  <si>
    <t>NZP2014ICESym_00051</t>
  </si>
  <si>
    <t>NZP2037ICESym_00032</t>
  </si>
  <si>
    <t>NZP2042ICESym_00034</t>
  </si>
  <si>
    <t>NZP2234ICESym_00035</t>
  </si>
  <si>
    <t>NZP2298ICESym_00045</t>
  </si>
  <si>
    <t>R88BICESym_00042</t>
  </si>
  <si>
    <t>SU343ICESym_00032</t>
  </si>
  <si>
    <t>R7AICESym_00044</t>
  </si>
  <si>
    <t>msi040</t>
  </si>
  <si>
    <t>cah</t>
  </si>
  <si>
    <t>carbonic anhydrase</t>
  </si>
  <si>
    <t>ATCC700743ICESym_00034</t>
  </si>
  <si>
    <t>MAFF303099ICESym_00051</t>
  </si>
  <si>
    <t>NZP2014ICESym_00053</t>
  </si>
  <si>
    <t>NZP2037ICESym_00034</t>
  </si>
  <si>
    <t>NZP2042ICESym_00035</t>
  </si>
  <si>
    <t>NZP2234ICESym_00037</t>
  </si>
  <si>
    <t>NZP2298ICESym_00047</t>
  </si>
  <si>
    <t>R88BICESym_00044</t>
  </si>
  <si>
    <t>SU343ICESym_00034</t>
  </si>
  <si>
    <t>R7AICESym_00045</t>
  </si>
  <si>
    <t>msi041</t>
  </si>
  <si>
    <t>hypothetical protein; B3/4 domain; RNA binding (GO:0003723); phenylalanine-tRNA ligase activity (GO:0004826)</t>
  </si>
  <si>
    <t>ATCC700743ICESym_00035</t>
  </si>
  <si>
    <t>MAFF303099ICESym_00053</t>
  </si>
  <si>
    <t>NZP2014ICESym_00054</t>
  </si>
  <si>
    <t>NZP2037ICESym_00035</t>
  </si>
  <si>
    <t>NZP2042ICESym_00036</t>
  </si>
  <si>
    <t>NZP2234ICESym_00038</t>
  </si>
  <si>
    <t>NZP2298ICESym_00048</t>
  </si>
  <si>
    <t>R88BICESym_00045</t>
  </si>
  <si>
    <t>SU343ICESym_00035</t>
  </si>
  <si>
    <t>R7AICESym_00046</t>
  </si>
  <si>
    <t>msi042</t>
  </si>
  <si>
    <t>lyseE</t>
  </si>
  <si>
    <t>LysE family translocator; LysE (PF01810)</t>
  </si>
  <si>
    <t>ATCC700743ICESym_00036</t>
  </si>
  <si>
    <t>MAFF303099ICESym_00054</t>
  </si>
  <si>
    <t>NZP2014ICESym_00055</t>
  </si>
  <si>
    <t>NZP2037ICESym_00036</t>
  </si>
  <si>
    <t>NZP2042ICESym_00037</t>
  </si>
  <si>
    <t>NZP2234ICESym_00039</t>
  </si>
  <si>
    <t>NZP2298ICESym_00049</t>
  </si>
  <si>
    <t>R88BICESym_00046</t>
  </si>
  <si>
    <t>SU343ICESym_00036</t>
  </si>
  <si>
    <t>R7AICESym_00047</t>
  </si>
  <si>
    <t>msi043</t>
  </si>
  <si>
    <t>dapA</t>
  </si>
  <si>
    <t>dihydrodipicolinate synthetase</t>
  </si>
  <si>
    <t>ATCC700743ICESym_00037</t>
  </si>
  <si>
    <t>MAFF303099ICESym_00055</t>
  </si>
  <si>
    <t>NZP2014ICESym_00056</t>
  </si>
  <si>
    <t>NZP2037ICESym_00037</t>
  </si>
  <si>
    <t>NZP2042ICESym_00038</t>
  </si>
  <si>
    <t>NZP2234ICESym_00040</t>
  </si>
  <si>
    <t>NZP2298ICESym_00050</t>
  </si>
  <si>
    <t>R88BICESym_00047</t>
  </si>
  <si>
    <t>SU343ICESym_00037</t>
  </si>
  <si>
    <t>R7AICESym_00062</t>
  </si>
  <si>
    <t>msi059</t>
  </si>
  <si>
    <t>hypothetical protein; Ulp1 protease family; C-terminal catalytic domain (IPR003653): Peptidase C48</t>
  </si>
  <si>
    <t>ATCC700743ICESym_00056</t>
  </si>
  <si>
    <t>MAFF303099ICESym_00121</t>
  </si>
  <si>
    <t>NZP2014ICESym_00073</t>
  </si>
  <si>
    <t>NZP2037ICESym_00056</t>
  </si>
  <si>
    <t>NZP2042ICESym_00058</t>
  </si>
  <si>
    <t>NZP2234ICESym_00055</t>
  </si>
  <si>
    <t>NZP2298ICESym_00065</t>
  </si>
  <si>
    <t>R88BICESym_00062</t>
  </si>
  <si>
    <t>SU343ICESym_00056</t>
  </si>
  <si>
    <t>R7AICESym_00064</t>
  </si>
  <si>
    <t>msi061</t>
  </si>
  <si>
    <t>ATCC700743ICESym_00061</t>
  </si>
  <si>
    <t>MAFF303099ICESym_00059</t>
  </si>
  <si>
    <t>NZP2014ICESym_00079</t>
  </si>
  <si>
    <t>NZP2037ICESym_00061</t>
  </si>
  <si>
    <t>NZP2042ICESym_00063</t>
  </si>
  <si>
    <t>NZP2234ICESym_00060</t>
  </si>
  <si>
    <t>NZP2298ICESym_00070</t>
  </si>
  <si>
    <t>R88BICESym_00064</t>
  </si>
  <si>
    <t>SU343ICESym_00061</t>
  </si>
  <si>
    <t>R7AICESym_00066</t>
  </si>
  <si>
    <t>msi063</t>
  </si>
  <si>
    <t>gib</t>
  </si>
  <si>
    <t>MFS transport protein; Major facilitator superfamily domain (IPR020846)</t>
  </si>
  <si>
    <t>ATCC700743ICESym_00064</t>
  </si>
  <si>
    <t>MAFF303099ICESym_00061</t>
  </si>
  <si>
    <t>NZP2014ICESym_00081</t>
  </si>
  <si>
    <t>NZP2037ICESym_00064</t>
  </si>
  <si>
    <t>NZP2042ICESym_00066</t>
  </si>
  <si>
    <t>NZP2234ICESym_00061</t>
  </si>
  <si>
    <t>NZP2298ICESym_00071</t>
  </si>
  <si>
    <t>R88BICESym_00066</t>
  </si>
  <si>
    <t>SU343ICESym_00064</t>
  </si>
  <si>
    <t>R7AICESym_00068</t>
  </si>
  <si>
    <t>msi064</t>
  </si>
  <si>
    <t>Isopentenyl-diphosphate delta-isomerase; FMN-dependent (IPR011179)</t>
  </si>
  <si>
    <t>ATCC700743ICESym_00065</t>
  </si>
  <si>
    <t>MAFF303099ICESym_00063</t>
  </si>
  <si>
    <t>NZP2014ICESym_00083</t>
  </si>
  <si>
    <t>NZP2037ICESym_00065</t>
  </si>
  <si>
    <t>NZP2042ICESym_00067</t>
  </si>
  <si>
    <t>NZP2234ICESym_00062</t>
  </si>
  <si>
    <t>NZP2298ICESym_00072</t>
  </si>
  <si>
    <t>R88BICESym_00068</t>
  </si>
  <si>
    <t>SU343ICESym_00065</t>
  </si>
  <si>
    <t>R7AICESym_00069</t>
  </si>
  <si>
    <t>msi065</t>
  </si>
  <si>
    <t>Isoprenoid synthase domain superfamily (IPR008949)</t>
  </si>
  <si>
    <t>ATCC700743ICESym_00066</t>
  </si>
  <si>
    <t>MAFF303099ICESym_00064</t>
  </si>
  <si>
    <t>NZP2014ICESym_00084</t>
  </si>
  <si>
    <t>NZP2037ICESym_00066</t>
  </si>
  <si>
    <t>NZP2042ICESym_00068</t>
  </si>
  <si>
    <t>NZP2234ICESym_00063</t>
  </si>
  <si>
    <t>NZP2298ICESym_00073</t>
  </si>
  <si>
    <t>R88BICESym_00069</t>
  </si>
  <si>
    <t>SU343ICESym_00066</t>
  </si>
  <si>
    <t>R7AICESym_00070</t>
  </si>
  <si>
    <t>msi066</t>
  </si>
  <si>
    <t>Terpenoid cyclases/protein prenyltransferase alpha-alpha toroid (IPR008930)</t>
  </si>
  <si>
    <t>ATCC700743ICESym_00067</t>
  </si>
  <si>
    <t>MAFF303099ICESym_00065</t>
  </si>
  <si>
    <t>NZP2014ICESym_00085</t>
  </si>
  <si>
    <t>NZP2037ICESym_00067</t>
  </si>
  <si>
    <t>NZP2042ICESym_00069</t>
  </si>
  <si>
    <t>NZP2234ICESym_00064</t>
  </si>
  <si>
    <t>NZP2298ICESym_00074</t>
  </si>
  <si>
    <t>R88BICESym_00070</t>
  </si>
  <si>
    <t>SU343ICESym_00067</t>
  </si>
  <si>
    <t>R7AICESym_00071</t>
  </si>
  <si>
    <t>msi067</t>
  </si>
  <si>
    <t>Polyprenyl synthetase (IPR000092)</t>
  </si>
  <si>
    <t>ATCC700743ICESym_00068</t>
  </si>
  <si>
    <t>MAFF303099ICESym_00066</t>
  </si>
  <si>
    <t>NZP2014ICESym_00086</t>
  </si>
  <si>
    <t>NZP2037ICESym_00068</t>
  </si>
  <si>
    <t>NZP2042ICESym_00071</t>
  </si>
  <si>
    <t>NZP2234ICESym_00066</t>
  </si>
  <si>
    <t>NZP2298ICESym_00075</t>
  </si>
  <si>
    <t>R88BICESym_00071</t>
  </si>
  <si>
    <t>SU343ICESym_00068</t>
  </si>
  <si>
    <t>R7AICESym_00072</t>
  </si>
  <si>
    <t>msi068</t>
  </si>
  <si>
    <t>cytochrome P450</t>
  </si>
  <si>
    <t>ATCC700743ICESym_00069</t>
  </si>
  <si>
    <t>MAFF303099ICESym_00068</t>
  </si>
  <si>
    <t>NZP2014ICESym_00087</t>
  </si>
  <si>
    <t>NZP2037ICESym_00069</t>
  </si>
  <si>
    <t>NZP2042ICESym_00072</t>
  </si>
  <si>
    <t>NZP2234ICESym_00067</t>
  </si>
  <si>
    <t>NZP2298ICESym_00076</t>
  </si>
  <si>
    <t>R88BICESym_00072</t>
  </si>
  <si>
    <t>SU343ICESym_00069</t>
  </si>
  <si>
    <t>R7AICESym_00073</t>
  </si>
  <si>
    <t>msi069</t>
  </si>
  <si>
    <t>Short-chain dehydrogenase/reductase SDR (IPR002347)</t>
  </si>
  <si>
    <t>ATCC700743ICESym_00070</t>
  </si>
  <si>
    <t>MAFF303099ICESym_00069</t>
  </si>
  <si>
    <t>NZP2014ICESym_00088</t>
  </si>
  <si>
    <t>NZP2037ICESym_00070</t>
  </si>
  <si>
    <t>NZP2042ICESym_00073</t>
  </si>
  <si>
    <t>NZP2234ICESym_00068</t>
  </si>
  <si>
    <t>NZP2298ICESym_00077</t>
  </si>
  <si>
    <t>R88BICESym_00073</t>
  </si>
  <si>
    <t>SU343ICESym_00070</t>
  </si>
  <si>
    <t>R7AICESym_00074</t>
  </si>
  <si>
    <t>msi070</t>
  </si>
  <si>
    <t>ATCC700743ICESym_00071</t>
  </si>
  <si>
    <t>MAFF303099ICESym_00070</t>
  </si>
  <si>
    <t>NZP2014ICESym_00089</t>
  </si>
  <si>
    <t>NZP2037ICESym_00071</t>
  </si>
  <si>
    <t>NZP2042ICESym_00074</t>
  </si>
  <si>
    <t>NZP2234ICESym_00069</t>
  </si>
  <si>
    <t>NZP2298ICESym_00078</t>
  </si>
  <si>
    <t>R88BICESym_00074</t>
  </si>
  <si>
    <t>SU343ICESym_00071</t>
  </si>
  <si>
    <t>R7AICESym_00075</t>
  </si>
  <si>
    <t>msi071</t>
  </si>
  <si>
    <t>ATCC700743ICESym_00072</t>
  </si>
  <si>
    <t>MAFF303099ICESym_00071</t>
  </si>
  <si>
    <t>NZP2014ICESym_00090</t>
  </si>
  <si>
    <t>NZP2037ICESym_00072</t>
  </si>
  <si>
    <t>NZP2042ICESym_00075</t>
  </si>
  <si>
    <t>NZP2234ICESym_00070</t>
  </si>
  <si>
    <t>NZP2298ICESym_00079</t>
  </si>
  <si>
    <t>R88BICESym_00075</t>
  </si>
  <si>
    <t>SU343ICESym_00072</t>
  </si>
  <si>
    <t>R7AICESym_00115</t>
  </si>
  <si>
    <t>msi107</t>
  </si>
  <si>
    <t>Transglycosylase SLT domain 1 (IPR008258)</t>
  </si>
  <si>
    <t>ATCC700743ICESym_00092</t>
  </si>
  <si>
    <t>MAFF303099ICESym_00232</t>
  </si>
  <si>
    <t>NZP2014ICESym_00103</t>
  </si>
  <si>
    <t>NZP2037ICESym_00092</t>
  </si>
  <si>
    <t>NZP2042ICESym_00091</t>
  </si>
  <si>
    <t>NZP2234ICESym_00099</t>
  </si>
  <si>
    <t>NZP2298ICESym_00138</t>
  </si>
  <si>
    <t>R88BICESym_00115</t>
  </si>
  <si>
    <t>SU343ICESym_00092</t>
  </si>
  <si>
    <t>R7AICESym_00116</t>
  </si>
  <si>
    <t>msi108</t>
  </si>
  <si>
    <t>traF</t>
  </si>
  <si>
    <t>TraF signal peptidase; Peptidase S26 (IPR019533)</t>
  </si>
  <si>
    <t>ATCC700743ICESym_00093</t>
  </si>
  <si>
    <t>MAFF303099ICESym_00233</t>
  </si>
  <si>
    <t>NZP2014ICESym_00104</t>
  </si>
  <si>
    <t>NZP2037ICESym_00093</t>
  </si>
  <si>
    <t>NZP2042ICESym_00092</t>
  </si>
  <si>
    <t>NZP2234ICESym_00100</t>
  </si>
  <si>
    <t>NZP2298ICESym_00139</t>
  </si>
  <si>
    <t>R88BICESym_00116</t>
  </si>
  <si>
    <t>SU343ICESym_00093</t>
  </si>
  <si>
    <t>R7AICESym_00117</t>
  </si>
  <si>
    <t>msi109</t>
  </si>
  <si>
    <t>rdfS</t>
  </si>
  <si>
    <t>DNA-binding protein; Helix-turn-helix domain; group 17 (IPR041657)</t>
  </si>
  <si>
    <t>ATCC700743ICESym_00094</t>
  </si>
  <si>
    <t>MAFF303099ICESym_00234</t>
  </si>
  <si>
    <t>NZP2014ICESym_00105</t>
  </si>
  <si>
    <t>NZP2037ICESym_00094</t>
  </si>
  <si>
    <t>NZP2042ICESym_00093</t>
  </si>
  <si>
    <t>NZP2234ICESym_00101</t>
  </si>
  <si>
    <t>NZP2298ICESym_00140</t>
  </si>
  <si>
    <t>R88BICESym_00117</t>
  </si>
  <si>
    <t>SU343ICESym_00094</t>
  </si>
  <si>
    <t>R7AICESym_00118</t>
  </si>
  <si>
    <t>msi110</t>
  </si>
  <si>
    <t>DUF736; hypothetical protein</t>
  </si>
  <si>
    <t>ATCC700743ICESym_00095</t>
  </si>
  <si>
    <t>MAFF303099ICESym_00235</t>
  </si>
  <si>
    <t>NZP2014ICESym_00106</t>
  </si>
  <si>
    <t>NZP2037ICESym_00095</t>
  </si>
  <si>
    <t>NZP2042ICESym_00094</t>
  </si>
  <si>
    <t>NZP2234ICESym_00102</t>
  </si>
  <si>
    <t>NZP2298ICESym_00141</t>
  </si>
  <si>
    <t>R88BICESym_00118</t>
  </si>
  <si>
    <t>SU343ICESym_00095</t>
  </si>
  <si>
    <t>R7AICESym_00122</t>
  </si>
  <si>
    <t>msi113</t>
  </si>
  <si>
    <t>MFS transporter: RNA polymerase sigma factor 54; DNA-binding (IPR007634) + Major facilitator superfamily domain (IPR020846)</t>
  </si>
  <si>
    <t>ATCC700743ICESym_00098</t>
  </si>
  <si>
    <t>MAFF303099ICESym_00237</t>
  </si>
  <si>
    <t>NZP2014ICESym_00109</t>
  </si>
  <si>
    <t>NZP2037ICESym_00098</t>
  </si>
  <si>
    <t>NZP2042ICESym_00097</t>
  </si>
  <si>
    <t>NZP2234ICESym_00105</t>
  </si>
  <si>
    <t>NZP2298ICESym_00143</t>
  </si>
  <si>
    <t>R88BICESym_00122</t>
  </si>
  <si>
    <t>SU343ICESym_00098</t>
  </si>
  <si>
    <t>R7AICESym_00123</t>
  </si>
  <si>
    <t>msi115</t>
  </si>
  <si>
    <t>nodD1</t>
  </si>
  <si>
    <t>transcriptional regulator; nudulation protein; NodD</t>
  </si>
  <si>
    <t>ATCC700743ICESym_00100</t>
  </si>
  <si>
    <t>MAFF303099ICESym_00239</t>
  </si>
  <si>
    <t>NZP2014ICESym_00111</t>
  </si>
  <si>
    <t>NZP2037ICESym_00100</t>
  </si>
  <si>
    <t>NZP2042ICESym_00099</t>
  </si>
  <si>
    <t>NZP2234ICESym_00106</t>
  </si>
  <si>
    <t>NZP2298ICESym_00145</t>
  </si>
  <si>
    <t>R88BICESym_00123</t>
  </si>
  <si>
    <t>SU343ICESym_00100</t>
  </si>
  <si>
    <t>R7AICESym_00127</t>
  </si>
  <si>
    <t>msi118</t>
  </si>
  <si>
    <t>nodD2</t>
  </si>
  <si>
    <t>LysR family transcriptional regulator</t>
  </si>
  <si>
    <t>ATCC700743ICESym_00104</t>
  </si>
  <si>
    <t>MAFF303099ICESym_00243</t>
  </si>
  <si>
    <t>NZP2014ICESym_00114</t>
  </si>
  <si>
    <t>NZP2037ICESym_00104</t>
  </si>
  <si>
    <t>NZP2042ICESym_00103</t>
  </si>
  <si>
    <t>NZP2234ICESym_00110</t>
  </si>
  <si>
    <t>NZP2298ICESym_00148</t>
  </si>
  <si>
    <t>R88BICESym_00127</t>
  </si>
  <si>
    <t>SU343ICESym_00104</t>
  </si>
  <si>
    <t>R7AICESym_00128</t>
  </si>
  <si>
    <t>msi119</t>
  </si>
  <si>
    <t>Uncharacterised conserved protein UCP036778; sugar epimerase-type (IPR014621)</t>
  </si>
  <si>
    <t>ATCC700743ICESym_00105</t>
  </si>
  <si>
    <t>MAFF303099ICESym_00244</t>
  </si>
  <si>
    <t>NZP2014ICESym_00115</t>
  </si>
  <si>
    <t>NZP2037ICESym_00105</t>
  </si>
  <si>
    <t>NZP2042ICESym_00104</t>
  </si>
  <si>
    <t>NZP2234ICESym_00111</t>
  </si>
  <si>
    <t>NZP2298ICESym_00149</t>
  </si>
  <si>
    <t>R88BICESym_00128</t>
  </si>
  <si>
    <t>SU343ICESym_00105</t>
  </si>
  <si>
    <t>R7AICESym_00129</t>
  </si>
  <si>
    <t>msi120</t>
  </si>
  <si>
    <t>Amino acid exporter protein; LeuE-type (IPR001123)</t>
  </si>
  <si>
    <t>ATCC700743ICESym_00106</t>
  </si>
  <si>
    <t>MAFF303099ICESym_00245</t>
  </si>
  <si>
    <t>NZP2014ICESym_00116</t>
  </si>
  <si>
    <t>NZP2037ICESym_00106</t>
  </si>
  <si>
    <t>NZP2042ICESym_00105</t>
  </si>
  <si>
    <t>NZP2234ICESym_00112</t>
  </si>
  <si>
    <t>NZP2298ICESym_00150</t>
  </si>
  <si>
    <t>R88BICESym_00129</t>
  </si>
  <si>
    <t>SU343ICESym_00106</t>
  </si>
  <si>
    <t>R7AICESym_00130</t>
  </si>
  <si>
    <t>msi121</t>
  </si>
  <si>
    <t>FMN-binding negative transcriptional regulator; Transcriptional regulator PAI 2-type (IPR007396)</t>
  </si>
  <si>
    <t>ATCC700743ICESym_00107</t>
  </si>
  <si>
    <t>MAFF303099ICESym_00246</t>
  </si>
  <si>
    <t>NZP2014ICESym_00117</t>
  </si>
  <si>
    <t>NZP2037ICESym_00107</t>
  </si>
  <si>
    <t>NZP2042ICESym_00106</t>
  </si>
  <si>
    <t>NZP2234ICESym_00113</t>
  </si>
  <si>
    <t>NZP2298ICESym_00151</t>
  </si>
  <si>
    <t>R88BICESym_00130</t>
  </si>
  <si>
    <t>SU343ICESym_00107</t>
  </si>
  <si>
    <t>R7AICESym_00131</t>
  </si>
  <si>
    <t>msi122</t>
  </si>
  <si>
    <t>chitooligosaccharide deacetylase NodB</t>
  </si>
  <si>
    <t>ATCC700743ICESym_00115</t>
  </si>
  <si>
    <t>MAFF303099ICESym_00247</t>
  </si>
  <si>
    <t>NZP2014ICESym_00120</t>
  </si>
  <si>
    <t>NZP2037ICESym_00115</t>
  </si>
  <si>
    <t>NZP2042ICESym_00114</t>
  </si>
  <si>
    <t>NZP2234ICESym_00114</t>
  </si>
  <si>
    <t>NZP2298ICESym_00152</t>
  </si>
  <si>
    <t>R88BICESym_00131</t>
  </si>
  <si>
    <t>SU343ICESym_00115</t>
  </si>
  <si>
    <t>R7AICESym_00133</t>
  </si>
  <si>
    <t>msi124</t>
  </si>
  <si>
    <t>Transcription regulator HTH; GntR (IPR000524) + Aminotransferase; class I/classII (IPR004839)</t>
  </si>
  <si>
    <t>ATCC700743ICESym_00116</t>
  </si>
  <si>
    <t>MAFF303099ICESym_00249</t>
  </si>
  <si>
    <t>NZP2014ICESym_00121</t>
  </si>
  <si>
    <t>NZP2037ICESym_00116</t>
  </si>
  <si>
    <t>NZP2042ICESym_00115</t>
  </si>
  <si>
    <t>NZP2234ICESym_00116</t>
  </si>
  <si>
    <t>NZP2298ICESym_00154</t>
  </si>
  <si>
    <t>R88BICESym_00133</t>
  </si>
  <si>
    <t>SU343ICESym_00116</t>
  </si>
  <si>
    <t>R7AICESym_00135</t>
  </si>
  <si>
    <t>msi125</t>
  </si>
  <si>
    <t>nolO</t>
  </si>
  <si>
    <t>nodulation protein</t>
  </si>
  <si>
    <t>ATCC700743ICESym_00119</t>
  </si>
  <si>
    <t>MAFF303099ICESym_00251</t>
  </si>
  <si>
    <t>NZP2014ICESym_00126</t>
  </si>
  <si>
    <t>NZP2037ICESym_00119</t>
  </si>
  <si>
    <t>NZP2042ICESym_00118</t>
  </si>
  <si>
    <t>NZP2234ICESym_00118</t>
  </si>
  <si>
    <t>NZP2298ICESym_00156</t>
  </si>
  <si>
    <t>R88BICESym_00135</t>
  </si>
  <si>
    <t>SU343ICESym_00119</t>
  </si>
  <si>
    <t>R7AICESym_00136</t>
  </si>
  <si>
    <t>msi126</t>
  </si>
  <si>
    <t>nodJ</t>
  </si>
  <si>
    <t>nodulation protein NodJ</t>
  </si>
  <si>
    <t>ATCC700743ICESym_00121</t>
  </si>
  <si>
    <t>MAFF303099ICESym_00252</t>
  </si>
  <si>
    <t>NZP2014ICESym_00128</t>
  </si>
  <si>
    <t>NZP2037ICESym_00121</t>
  </si>
  <si>
    <t>NZP2042ICESym_00120</t>
  </si>
  <si>
    <t>NZP2234ICESym_00119</t>
  </si>
  <si>
    <t>NZP2298ICESym_00157</t>
  </si>
  <si>
    <t>R88BICESym_00136</t>
  </si>
  <si>
    <t>SU343ICESym_00121</t>
  </si>
  <si>
    <t>R7AICESym_00137</t>
  </si>
  <si>
    <t>msi127</t>
  </si>
  <si>
    <t>nodI</t>
  </si>
  <si>
    <t>nodulation ATP-binding protein; NodI</t>
  </si>
  <si>
    <t>ATCC700743ICESym_00122</t>
  </si>
  <si>
    <t>MAFF303099ICESym_00253</t>
  </si>
  <si>
    <t>NZP2014ICESym_00129</t>
  </si>
  <si>
    <t>NZP2037ICESym_00122</t>
  </si>
  <si>
    <t>NZP2042ICESym_00121</t>
  </si>
  <si>
    <t>NZP2234ICESym_00120</t>
  </si>
  <si>
    <t>NZP2298ICESym_00158</t>
  </si>
  <si>
    <t>R88BICESym_00137</t>
  </si>
  <si>
    <t>SU343ICESym_00122</t>
  </si>
  <si>
    <t>R7AICESym_00138</t>
  </si>
  <si>
    <t>msi128</t>
  </si>
  <si>
    <t>nodC</t>
  </si>
  <si>
    <t>chitooligosaccharide synthase NodC</t>
  </si>
  <si>
    <t>ATCC700743ICESym_00123</t>
  </si>
  <si>
    <t>MAFF303099ICESym_00254</t>
  </si>
  <si>
    <t>NZP2014ICESym_00130</t>
  </si>
  <si>
    <t>NZP2037ICESym_00123</t>
  </si>
  <si>
    <t>NZP2042ICESym_00122</t>
  </si>
  <si>
    <t>NZP2234ICESym_00121</t>
  </si>
  <si>
    <t>NZP2298ICESym_00159</t>
  </si>
  <si>
    <t>R88BICESym_00138</t>
  </si>
  <si>
    <t>SU343ICESym_00123</t>
  </si>
  <si>
    <t>R7AICESym_00139</t>
  </si>
  <si>
    <t>msi129</t>
  </si>
  <si>
    <t>acyltransferase; nodulation protein; NodA</t>
  </si>
  <si>
    <t>ATCC700743ICESym_00124</t>
  </si>
  <si>
    <t>MAFF303099ICESym_00255</t>
  </si>
  <si>
    <t>NZP2014ICESym_00131</t>
  </si>
  <si>
    <t>NZP2037ICESym_00124</t>
  </si>
  <si>
    <t>NZP2042ICESym_00123</t>
  </si>
  <si>
    <t>NZP2234ICESym_00122</t>
  </si>
  <si>
    <t>NZP2298ICESym_00160</t>
  </si>
  <si>
    <t>R88BICESym_00139</t>
  </si>
  <si>
    <t>SU343ICESym_00124</t>
  </si>
  <si>
    <t>R7AICESym_00140</t>
  </si>
  <si>
    <t>msi131</t>
  </si>
  <si>
    <t>methyltransferase domain-containing protein</t>
  </si>
  <si>
    <t>ATCC700743ICESym_00125</t>
  </si>
  <si>
    <t>MAFF303099ICESym_00256</t>
  </si>
  <si>
    <t>NZP2014ICESym_00132</t>
  </si>
  <si>
    <t>NZP2037ICESym_00125</t>
  </si>
  <si>
    <t>NZP2042ICESym_00124</t>
  </si>
  <si>
    <t>NZP2234ICESym_00124</t>
  </si>
  <si>
    <t>NZP2298ICESym_00161</t>
  </si>
  <si>
    <t>R88BICESym_00140</t>
  </si>
  <si>
    <t>SU343ICESym_00125</t>
  </si>
  <si>
    <t>R7AICESym_00142</t>
  </si>
  <si>
    <t>msi132</t>
  </si>
  <si>
    <t>ubiM</t>
  </si>
  <si>
    <t>5-demethoxyubiquinol-8 5-hydroxylase UbiM; Ubiquinone biosynthesis hydroxylase UbiH/COQ6 (IPR010971)</t>
  </si>
  <si>
    <t>ATCC700743ICESym_00129</t>
  </si>
  <si>
    <t>MAFF303099ICESym_00258</t>
  </si>
  <si>
    <t>NZP2014ICESym_00136</t>
  </si>
  <si>
    <t>NZP2037ICESym_00129</t>
  </si>
  <si>
    <t>NZP2042ICESym_00127</t>
  </si>
  <si>
    <t>NZP2234ICESym_00125</t>
  </si>
  <si>
    <t>NZP2298ICESym_00163</t>
  </si>
  <si>
    <t>R88BICESym_00142</t>
  </si>
  <si>
    <t>SU343ICESym_00129</t>
  </si>
  <si>
    <t>R7AICESym_00161</t>
  </si>
  <si>
    <t>msi150</t>
  </si>
  <si>
    <t>ParB/RepB/Spo0J partition protein</t>
  </si>
  <si>
    <t>ATCC700743ICESym_00135</t>
  </si>
  <si>
    <t>MAFF303099ICESym_00260</t>
  </si>
  <si>
    <t>NZP2014ICESym_00141</t>
  </si>
  <si>
    <t>NZP2037ICESym_00135</t>
  </si>
  <si>
    <t>NZP2042ICESym_00135</t>
  </si>
  <si>
    <t>NZP2234ICESym_00127</t>
  </si>
  <si>
    <t>NZP2298ICESym_00165</t>
  </si>
  <si>
    <t>R88BICESym_00161</t>
  </si>
  <si>
    <t>SU343ICESym_00135</t>
  </si>
  <si>
    <t>R7AICESym_00162</t>
  </si>
  <si>
    <t>msi151</t>
  </si>
  <si>
    <t>DUF2958; hypothetical protein</t>
  </si>
  <si>
    <t>ATCC700743ICESym_00136</t>
  </si>
  <si>
    <t>MAFF303099ICESym_00261</t>
  </si>
  <si>
    <t>NZP2014ICESym_00142</t>
  </si>
  <si>
    <t>NZP2037ICESym_00136</t>
  </si>
  <si>
    <t>NZP2042ICESym_00136</t>
  </si>
  <si>
    <t>NZP2234ICESym_00128</t>
  </si>
  <si>
    <t>NZP2298ICESym_00166</t>
  </si>
  <si>
    <t>R88BICESym_00162</t>
  </si>
  <si>
    <t>SU343ICESym_00136</t>
  </si>
  <si>
    <t>R7AICESym_00164</t>
  </si>
  <si>
    <t>msi152</t>
  </si>
  <si>
    <t>ardC</t>
  </si>
  <si>
    <t>DUF1738; hypothetical protein</t>
  </si>
  <si>
    <t>ATCC700743ICESym_00137</t>
  </si>
  <si>
    <t>MAFF303099ICESym_00262</t>
  </si>
  <si>
    <t>NZP2014ICESym_00143</t>
  </si>
  <si>
    <t>NZP2037ICESym_00137</t>
  </si>
  <si>
    <t>NZP2042ICESym_00137</t>
  </si>
  <si>
    <t>NZP2234ICESym_00129</t>
  </si>
  <si>
    <t>NZP2298ICESym_00168</t>
  </si>
  <si>
    <t>R88BICESym_00164</t>
  </si>
  <si>
    <t>SU343ICESym_00137</t>
  </si>
  <si>
    <t>R7AICESym_00166</t>
  </si>
  <si>
    <t>msi154</t>
  </si>
  <si>
    <t>Gcn5-related N-acetyltransferases (IPR000182); Acyl-CoA N-acyltransferase (IPR016181)</t>
  </si>
  <si>
    <t>ATCC700743ICESym_00220</t>
  </si>
  <si>
    <t>MAFF303099ICESym_00283</t>
  </si>
  <si>
    <t>NZP2014ICESym_00173</t>
  </si>
  <si>
    <t>NZP2037ICESym_00227</t>
  </si>
  <si>
    <t>NZP2042ICESym_00173</t>
  </si>
  <si>
    <t>NZP2234ICESym_00156</t>
  </si>
  <si>
    <t>NZP2298ICESym_00170</t>
  </si>
  <si>
    <t>R88BICESym_00166</t>
  </si>
  <si>
    <t>SU343ICESym_00220</t>
  </si>
  <si>
    <t>R7AICESym_00169</t>
  </si>
  <si>
    <t>msi158</t>
  </si>
  <si>
    <t>ompW</t>
  </si>
  <si>
    <t>OmpW family protein</t>
  </si>
  <si>
    <t>ATCC700743ICESym_00226</t>
  </si>
  <si>
    <t>MAFF303099ICESym_00287</t>
  </si>
  <si>
    <t>NZP2014ICESym_00179</t>
  </si>
  <si>
    <t>NZP2037ICESym_00233</t>
  </si>
  <si>
    <t>NZP2042ICESym_00178</t>
  </si>
  <si>
    <t>NZP2234ICESym_00161</t>
  </si>
  <si>
    <t>NZP2298ICESym_00175</t>
  </si>
  <si>
    <t>R88BICESym_00169</t>
  </si>
  <si>
    <t>SU343ICESym_00226</t>
  </si>
  <si>
    <t>R7AICESym_00170</t>
  </si>
  <si>
    <t>msi159</t>
  </si>
  <si>
    <t>ATCC700743ICESym_00227</t>
  </si>
  <si>
    <t>MAFF303099ICESym_00288</t>
  </si>
  <si>
    <t>NZP2014ICESym_00180</t>
  </si>
  <si>
    <t>NZP2037ICESym_00234</t>
  </si>
  <si>
    <t>NZP2042ICESym_00179</t>
  </si>
  <si>
    <t>NZP2234ICESym_00162</t>
  </si>
  <si>
    <t>NZP2298ICESym_00176</t>
  </si>
  <si>
    <t>R88BICESym_00170</t>
  </si>
  <si>
    <t>SU343ICESym_00227</t>
  </si>
  <si>
    <t>Cobalamin riboswitch</t>
  </si>
  <si>
    <t>Cob</t>
  </si>
  <si>
    <t>Cobalimine biosyinthesis ribo-switch</t>
  </si>
  <si>
    <t>R7AICESym_00172</t>
  </si>
  <si>
    <t>msi160</t>
  </si>
  <si>
    <t>metE</t>
  </si>
  <si>
    <t>Cobalamin-independent methionine synthase (IPR006276); 5-methyltetrahydropteroyltriglutamate homocysteine S-methyltransferase</t>
  </si>
  <si>
    <t>ATCC700743ICESym_00231</t>
  </si>
  <si>
    <t>MAFF303099ICESym_00291</t>
  </si>
  <si>
    <t>NZP2014ICESym_00183</t>
  </si>
  <si>
    <t>NZP2037ICESym_00238</t>
  </si>
  <si>
    <t>NZP2042ICESym_00182</t>
  </si>
  <si>
    <t>NZP2234ICESym_00167</t>
  </si>
  <si>
    <t>NZP2298ICESym_00178</t>
  </si>
  <si>
    <t>R88BICESym_00172</t>
  </si>
  <si>
    <t>SU343ICESym_00231</t>
  </si>
  <si>
    <t>R7AICESym_00174</t>
  </si>
  <si>
    <t>DUF982; hypothetical protein</t>
  </si>
  <si>
    <t>ATCC700743ICESym_00233</t>
  </si>
  <si>
    <t>MAFF303099ICESym_00292</t>
  </si>
  <si>
    <t>NZP2014ICESym_00185</t>
  </si>
  <si>
    <t>NZP2037ICESym_00240</t>
  </si>
  <si>
    <t>NZP2042ICESym_00184</t>
  </si>
  <si>
    <t>NZP2234ICESym_00169</t>
  </si>
  <si>
    <t>NZP2298ICESym_00179</t>
  </si>
  <si>
    <t>R88BICESym_00174</t>
  </si>
  <si>
    <t>SU343ICESym_00233</t>
  </si>
  <si>
    <t>R7AICESym_00175</t>
  </si>
  <si>
    <t>ATCC700743ICESym_00235</t>
  </si>
  <si>
    <t>MAFF303099ICESym_00293</t>
  </si>
  <si>
    <t>NZP2014ICESym_00186</t>
  </si>
  <si>
    <t>NZP2037ICESym_00242</t>
  </si>
  <si>
    <t>NZP2042ICESym_00185</t>
  </si>
  <si>
    <t>NZP2234ICESym_00170</t>
  </si>
  <si>
    <t>NZP2298ICESym_00180</t>
  </si>
  <si>
    <t>R88BICESym_00175</t>
  </si>
  <si>
    <t>SU343ICESym_00235</t>
  </si>
  <si>
    <t>R7AICESym_00176</t>
  </si>
  <si>
    <t>msi163</t>
  </si>
  <si>
    <t>mucR</t>
  </si>
  <si>
    <t>ROS/MUCR transcriptional regulator (IPR008807)</t>
  </si>
  <si>
    <t>ATCC700743ICESym_00236</t>
  </si>
  <si>
    <t>MAFF303099ICESym_00294</t>
  </si>
  <si>
    <t>NZP2014ICESym_00187</t>
  </si>
  <si>
    <t>NZP2037ICESym_00243</t>
  </si>
  <si>
    <t>NZP2042ICESym_00186</t>
  </si>
  <si>
    <t>NZP2234ICESym_00171</t>
  </si>
  <si>
    <t>NZP2298ICESym_00181</t>
  </si>
  <si>
    <t>R88BICESym_00176</t>
  </si>
  <si>
    <t>SU343ICESym_00236</t>
  </si>
  <si>
    <t>sRNA</t>
  </si>
  <si>
    <r>
      <t>⍺</t>
    </r>
    <r>
      <rPr>
        <sz val="12"/>
        <color theme="1"/>
        <rFont val="Arial"/>
        <family val="2"/>
      </rPr>
      <t>r14</t>
    </r>
  </si>
  <si>
    <r>
      <t xml:space="preserve">NfeR1 homolog of </t>
    </r>
    <r>
      <rPr>
        <i/>
        <sz val="12"/>
        <color theme="1"/>
        <rFont val="Calibri"/>
        <family val="2"/>
        <scheme val="minor"/>
      </rPr>
      <t>S. meliloti</t>
    </r>
  </si>
  <si>
    <t>R7AICESym_00181</t>
  </si>
  <si>
    <t>msi167</t>
  </si>
  <si>
    <t>glyA</t>
  </si>
  <si>
    <t>Serine hydroxymethyltransferase-like domain (IPR039429)</t>
  </si>
  <si>
    <t>ATCC700743ICESym_00241</t>
  </si>
  <si>
    <t>MAFF303099ICESym_00299</t>
  </si>
  <si>
    <t>NZP2014ICESym_00192</t>
  </si>
  <si>
    <t>NZP2037ICESym_00248</t>
  </si>
  <si>
    <t>NZP2042ICESym_00191</t>
  </si>
  <si>
    <t>NZP2234ICESym_00174</t>
  </si>
  <si>
    <t>NZP2298ICESym_00187</t>
  </si>
  <si>
    <t>R88BICESym_00181</t>
  </si>
  <si>
    <t>SU343ICESym_00241</t>
  </si>
  <si>
    <t>R7AICESym_00187</t>
  </si>
  <si>
    <t>msi172</t>
  </si>
  <si>
    <t>ATCC700743ICESym_00249</t>
  </si>
  <si>
    <t>MAFF303099ICESym_00306</t>
  </si>
  <si>
    <t>NZP2014ICESym_00198</t>
  </si>
  <si>
    <t>NZP2037ICESym_00256</t>
  </si>
  <si>
    <t>NZP2042ICESym_00197</t>
  </si>
  <si>
    <t>NZP2234ICESym_00179</t>
  </si>
  <si>
    <t>NZP2298ICESym_00190</t>
  </si>
  <si>
    <t>R88BICESym_00187</t>
  </si>
  <si>
    <t>SU343ICESym_00249</t>
  </si>
  <si>
    <t>R7AICESym_00316</t>
  </si>
  <si>
    <t>msi262</t>
  </si>
  <si>
    <t>nif</t>
  </si>
  <si>
    <t>iron-sulfur cluster assembly accessory protein; FeS cluster biogenesis (IPR000361)</t>
  </si>
  <si>
    <t>ATCC700743ICESym_00379</t>
  </si>
  <si>
    <t>MAFF303099ICESym_00460</t>
  </si>
  <si>
    <t>NZP2014ICESym_00316</t>
  </si>
  <si>
    <t>NZP2037ICESym_00383</t>
  </si>
  <si>
    <t>NZP2042ICESym_00321</t>
  </si>
  <si>
    <t>NZP2234ICESym_00257</t>
  </si>
  <si>
    <t>NZP2298ICESym_00307</t>
  </si>
  <si>
    <t>R88BICESym_00316</t>
  </si>
  <si>
    <t>SU343ICESym_00379</t>
  </si>
  <si>
    <t>R7AICESym_00317</t>
  </si>
  <si>
    <t>msi263</t>
  </si>
  <si>
    <t>nifU</t>
  </si>
  <si>
    <t>NIF system FeS cluster assembly; NifU; N-terminal (IPR002871)</t>
  </si>
  <si>
    <t>ATCC700743ICESym_00380</t>
  </si>
  <si>
    <t>MAFF303099ICESym_00461</t>
  </si>
  <si>
    <t>NZP2014ICESym_00317</t>
  </si>
  <si>
    <t>NZP2037ICESym_00384</t>
  </si>
  <si>
    <t>NZP2042ICESym_00322</t>
  </si>
  <si>
    <t>NZP2234ICESym_00258</t>
  </si>
  <si>
    <t>NZP2298ICESym_00308</t>
  </si>
  <si>
    <t>R88BICESym_00317</t>
  </si>
  <si>
    <t>SU343ICESym_00380</t>
  </si>
  <si>
    <t>R7AICESym_00319</t>
  </si>
  <si>
    <t>msi264</t>
  </si>
  <si>
    <t>queE</t>
  </si>
  <si>
    <t>7-carboxy-7-deazaguanine synthase; Cx14CxxC-type (IPR030977)</t>
  </si>
  <si>
    <t>ATCC700743ICESym_00382</t>
  </si>
  <si>
    <t>MAFF303099ICESym_00463</t>
  </si>
  <si>
    <t>NZP2014ICESym_00319</t>
  </si>
  <si>
    <t>NZP2037ICESym_00386</t>
  </si>
  <si>
    <t>NZP2042ICESym_00324</t>
  </si>
  <si>
    <t>NZP2234ICESym_00260</t>
  </si>
  <si>
    <t>NZP2298ICESym_00310</t>
  </si>
  <si>
    <t>R88BICESym_00319</t>
  </si>
  <si>
    <t>SU343ICESym_00382</t>
  </si>
  <si>
    <t>R7AICESym_00320</t>
  </si>
  <si>
    <t>msi265</t>
  </si>
  <si>
    <t>queD</t>
  </si>
  <si>
    <t>6-pyruvoyl tetrahydropterin synthase/QueD family (IPR007115)</t>
  </si>
  <si>
    <t>ATCC700743ICESym_00383</t>
  </si>
  <si>
    <t>MAFF303099ICESym_00464</t>
  </si>
  <si>
    <t>NZP2014ICESym_00320</t>
  </si>
  <si>
    <t>NZP2037ICESym_00387</t>
  </si>
  <si>
    <t>NZP2042ICESym_00325</t>
  </si>
  <si>
    <t>NZP2234ICESym_00261</t>
  </si>
  <si>
    <t>NZP2298ICESym_00311</t>
  </si>
  <si>
    <t>R88BICESym_00320</t>
  </si>
  <si>
    <t>SU343ICESym_00383</t>
  </si>
  <si>
    <t>R7AICESym_00325</t>
  </si>
  <si>
    <t>msi273</t>
  </si>
  <si>
    <t>acc</t>
  </si>
  <si>
    <t>1-aminocyclopropane-1-carboxylate deaminase/D-cysteine desulfhydrase (IPR027278)</t>
  </si>
  <si>
    <t>ATCC700743ICESym_00390</t>
  </si>
  <si>
    <t>MAFF303099ICESym_00473</t>
  </si>
  <si>
    <t>NZP2014ICESym_00329</t>
  </si>
  <si>
    <t>NZP2037ICESym_00394</t>
  </si>
  <si>
    <t>NZP2042ICESym_00333</t>
  </si>
  <si>
    <t>NZP2234ICESym_00266</t>
  </si>
  <si>
    <t>NZP2298ICESym_00318</t>
  </si>
  <si>
    <t>R88BICESym_00325</t>
  </si>
  <si>
    <t>SU343ICESym_00390</t>
  </si>
  <si>
    <t>R7AICESym_00328</t>
  </si>
  <si>
    <t>msi275</t>
  </si>
  <si>
    <t>Ferredoxin III 4[4Fe-4S]; nif-specific (IPR014283)</t>
  </si>
  <si>
    <t>ATCC700743ICESym_00402</t>
  </si>
  <si>
    <t>MAFF303099ICESym_00475</t>
  </si>
  <si>
    <t>NZP2014ICESym_00341</t>
  </si>
  <si>
    <t>NZP2037ICESym_00407</t>
  </si>
  <si>
    <t>NZP2042ICESym_00343</t>
  </si>
  <si>
    <t>NZP2234ICESym_00268</t>
  </si>
  <si>
    <t>NZP2298ICESym_00325</t>
  </si>
  <si>
    <t>R88BICESym_00328</t>
  </si>
  <si>
    <t>SU343ICESym_00402</t>
  </si>
  <si>
    <t>R7AICESym_00329</t>
  </si>
  <si>
    <t>msi276</t>
  </si>
  <si>
    <t>hypothetical protein; Putative nitrogen fixation protein (IPR007774)</t>
  </si>
  <si>
    <t>ATCC700743ICESym_00403</t>
  </si>
  <si>
    <t>MAFF303099ICESym_00476</t>
  </si>
  <si>
    <t>NZP2014ICESym_00342</t>
  </si>
  <si>
    <t>NZP2037ICESym_00408</t>
  </si>
  <si>
    <t>NZP2042ICESym_00344</t>
  </si>
  <si>
    <t>NZP2234ICESym_00269</t>
  </si>
  <si>
    <t>NZP2298ICESym_00326</t>
  </si>
  <si>
    <t>R88BICESym_00329</t>
  </si>
  <si>
    <t>SU343ICESym_00403</t>
  </si>
  <si>
    <t>R7AICESym_00333</t>
  </si>
  <si>
    <t>msi278</t>
  </si>
  <si>
    <t>Cupin 2; conserved barrel (IPR013096) + Methionyl/Leucyl tRNA synthetase (IPR015413) + Aminoacyl-tRNA synthetase; class Ia; anticodon-binding (IPR009080)</t>
  </si>
  <si>
    <t>ATCC700743ICESym_00407</t>
  </si>
  <si>
    <t>MAFF303099ICESym_00478</t>
  </si>
  <si>
    <t>NZP2014ICESym_00346</t>
  </si>
  <si>
    <t>NZP2037ICESym_00412</t>
  </si>
  <si>
    <t>NZP2042ICESym_00349</t>
  </si>
  <si>
    <t>NZP2234ICESym_00272</t>
  </si>
  <si>
    <t>NZP2298ICESym_00328</t>
  </si>
  <si>
    <t>R88BICESym_00333</t>
  </si>
  <si>
    <t>SU343ICESym_00407</t>
  </si>
  <si>
    <t>R7AICESym_00334</t>
  </si>
  <si>
    <t>msi279</t>
  </si>
  <si>
    <t>Phytanoyl-CoA dioxygenase (IPR008775)</t>
  </si>
  <si>
    <t>ATCC700743ICESym_00408</t>
  </si>
  <si>
    <t>MAFF303099ICESym_00479</t>
  </si>
  <si>
    <t>NZP2014ICESym_00347</t>
  </si>
  <si>
    <t>NZP2037ICESym_00413</t>
  </si>
  <si>
    <t>NZP2042ICESym_00350</t>
  </si>
  <si>
    <t>NZP2234ICESym_00273</t>
  </si>
  <si>
    <t>NZP2298ICESym_00329</t>
  </si>
  <si>
    <t>R88BICESym_00334</t>
  </si>
  <si>
    <t>SU343ICESym_00408</t>
  </si>
  <si>
    <t>R7AICESym_00336</t>
  </si>
  <si>
    <t>msi280</t>
  </si>
  <si>
    <t>L-lysine 6-monooxygenase/L-ornithine 5-monooxygenase (IPR025700)</t>
  </si>
  <si>
    <t>ATCC700743ICESym_00410</t>
  </si>
  <si>
    <t>MAFF303099ICESym_00481</t>
  </si>
  <si>
    <t>NZP2014ICESym_00349</t>
  </si>
  <si>
    <t>NZP2037ICESym_00415</t>
  </si>
  <si>
    <t>NZP2042ICESym_00352</t>
  </si>
  <si>
    <t>NZP2234ICESym_00276</t>
  </si>
  <si>
    <t>NZP2298ICESym_00331</t>
  </si>
  <si>
    <t>R88BICESym_00336</t>
  </si>
  <si>
    <t>SU343ICESym_00410</t>
  </si>
  <si>
    <t>R7AICESym_00340</t>
  </si>
  <si>
    <t>msi282</t>
  </si>
  <si>
    <t>Acetoacetate decarboxylase; bacterial (IPR023653)</t>
  </si>
  <si>
    <t>ATCC700743ICESym_00416</t>
  </si>
  <si>
    <t>MAFF303099ICESym_00485</t>
  </si>
  <si>
    <t>NZP2014ICESym_00352</t>
  </si>
  <si>
    <t>NZP2037ICESym_00420</t>
  </si>
  <si>
    <t>NZP2042ICESym_00357</t>
  </si>
  <si>
    <t>NZP2234ICESym_00280</t>
  </si>
  <si>
    <t>NZP2298ICESym_00336</t>
  </si>
  <si>
    <t>R88BICESym_00340</t>
  </si>
  <si>
    <t>SU343ICESym_00416</t>
  </si>
  <si>
    <t>R7AICESym_00341</t>
  </si>
  <si>
    <t>ATCC700743ICESym_00417</t>
  </si>
  <si>
    <t>MAFF303099ICESym_00488</t>
  </si>
  <si>
    <t>NZP2014ICESym_00353</t>
  </si>
  <si>
    <t>NZP2037ICESym_00421</t>
  </si>
  <si>
    <t>NZP2042ICESym_00358</t>
  </si>
  <si>
    <t>NZP2234ICESym_00281</t>
  </si>
  <si>
    <t>NZP2298ICESym_00337</t>
  </si>
  <si>
    <t>R88BICESym_00341</t>
  </si>
  <si>
    <t>SU343ICESym_00417</t>
  </si>
  <si>
    <t>R7AICESym_00344</t>
  </si>
  <si>
    <t>msi287</t>
  </si>
  <si>
    <t>Transcriptional regulatory protein WalR-like (IPR039420)</t>
  </si>
  <si>
    <t>ATCC700743ICESym_00420</t>
  </si>
  <si>
    <t>MAFF303099ICESym_00491</t>
  </si>
  <si>
    <t>NZP2014ICESym_00355</t>
  </si>
  <si>
    <t>NZP2037ICESym_00424</t>
  </si>
  <si>
    <t>NZP2042ICESym_00365</t>
  </si>
  <si>
    <t>NZP2234ICESym_00284</t>
  </si>
  <si>
    <t>NZP2298ICESym_00341</t>
  </si>
  <si>
    <t>R88BICESym_00344</t>
  </si>
  <si>
    <t>SU343ICESym_00420</t>
  </si>
  <si>
    <t>R7AICESym_00345</t>
  </si>
  <si>
    <t>msi288</t>
  </si>
  <si>
    <t>NifX-associated nitrogen fixation protein; Uncharacterised protein family UPF0460 (IPR004952)</t>
  </si>
  <si>
    <t>ATCC700743ICESym_00421</t>
  </si>
  <si>
    <t>MAFF303099ICESym_00492</t>
  </si>
  <si>
    <t>NZP2014ICESym_00356</t>
  </si>
  <si>
    <t>NZP2037ICESym_00425</t>
  </si>
  <si>
    <t>NZP2042ICESym_00366</t>
  </si>
  <si>
    <t>NZP2234ICESym_00285</t>
  </si>
  <si>
    <t>NZP2298ICESym_00342</t>
  </si>
  <si>
    <t>R88BICESym_00345</t>
  </si>
  <si>
    <t>SU343ICESym_00421</t>
  </si>
  <si>
    <t>R7AICESym_00346</t>
  </si>
  <si>
    <t>msi289</t>
  </si>
  <si>
    <t>nifX</t>
  </si>
  <si>
    <t>nitrogen fixation protein NifX</t>
  </si>
  <si>
    <t>ATCC700743ICESym_00422</t>
  </si>
  <si>
    <t>MAFF303099ICESym_00493</t>
  </si>
  <si>
    <t>NZP2014ICESym_00357</t>
  </si>
  <si>
    <t>NZP2037ICESym_00426</t>
  </si>
  <si>
    <t>NZP2042ICESym_00367</t>
  </si>
  <si>
    <t>NZP2234ICESym_00286</t>
  </si>
  <si>
    <t>NZP2298ICESym_00343</t>
  </si>
  <si>
    <t>R88BICESym_00346</t>
  </si>
  <si>
    <t>SU343ICESym_00422</t>
  </si>
  <si>
    <t>R7AICESym_00347</t>
  </si>
  <si>
    <t>msi290</t>
  </si>
  <si>
    <t>nifN</t>
  </si>
  <si>
    <t>nitrogenase iron-molybdenum cofactor biosynthesis protein NifN</t>
  </si>
  <si>
    <t>ATCC700743ICESym_00423</t>
  </si>
  <si>
    <t>MAFF303099ICESym_00494</t>
  </si>
  <si>
    <t>NZP2014ICESym_00358</t>
  </si>
  <si>
    <t>NZP2037ICESym_00427</t>
  </si>
  <si>
    <t>NZP2042ICESym_00368</t>
  </si>
  <si>
    <t>NZP2234ICESym_00287</t>
  </si>
  <si>
    <t>NZP2298ICESym_00344</t>
  </si>
  <si>
    <t>R88BICESym_00347</t>
  </si>
  <si>
    <t>SU343ICESym_00423</t>
  </si>
  <si>
    <t>R7AICESym_00348</t>
  </si>
  <si>
    <t>msi291</t>
  </si>
  <si>
    <t>nifE</t>
  </si>
  <si>
    <t>nitrogenase iron-molybdenum cofactor biosynthesis protein NifE</t>
  </si>
  <si>
    <t>ATCC700743ICESym_00424</t>
  </si>
  <si>
    <t>MAFF303099ICESym_00495</t>
  </si>
  <si>
    <t>NZP2014ICESym_00359</t>
  </si>
  <si>
    <t>NZP2037ICESym_00428</t>
  </si>
  <si>
    <t>NZP2042ICESym_00369</t>
  </si>
  <si>
    <t>NZP2234ICESym_00288</t>
  </si>
  <si>
    <t>NZP2298ICESym_00345</t>
  </si>
  <si>
    <t>R88BICESym_00348</t>
  </si>
  <si>
    <t>SU343ICESym_00424</t>
  </si>
  <si>
    <t>R7AICESym_00349</t>
  </si>
  <si>
    <t>msi292</t>
  </si>
  <si>
    <t>nifK</t>
  </si>
  <si>
    <t>nitrogenase molybdenum-iron protein subunit beta</t>
  </si>
  <si>
    <t>ATCC700743ICESym_00425</t>
  </si>
  <si>
    <t>MAFF303099ICESym_00496</t>
  </si>
  <si>
    <t>NZP2014ICESym_00360</t>
  </si>
  <si>
    <t>NZP2037ICESym_00429</t>
  </si>
  <si>
    <t>NZP2042ICESym_00370</t>
  </si>
  <si>
    <t>NZP2234ICESym_00289</t>
  </si>
  <si>
    <t>NZP2298ICESym_00346</t>
  </si>
  <si>
    <t>R88BICESym_00349</t>
  </si>
  <si>
    <t>SU343ICESym_00425</t>
  </si>
  <si>
    <t>R7AICESym_00350</t>
  </si>
  <si>
    <t>msi293</t>
  </si>
  <si>
    <t>nifD</t>
  </si>
  <si>
    <t>nitrogenase molybdenum-iron protein alpha chain</t>
  </si>
  <si>
    <t>ATCC700743ICESym_00426</t>
  </si>
  <si>
    <t>MAFF303099ICESym_00497</t>
  </si>
  <si>
    <t>NZP2014ICESym_00361</t>
  </si>
  <si>
    <t>NZP2037ICESym_00430</t>
  </si>
  <si>
    <t>NZP2042ICESym_00371</t>
  </si>
  <si>
    <t>NZP2234ICESym_00290</t>
  </si>
  <si>
    <t>NZP2298ICESym_00347</t>
  </si>
  <si>
    <t>R88BICESym_00350</t>
  </si>
  <si>
    <t>SU343ICESym_00426</t>
  </si>
  <si>
    <t>R7AICESym_00351</t>
  </si>
  <si>
    <t>msi294</t>
  </si>
  <si>
    <t>nifH</t>
  </si>
  <si>
    <t>nitrogenase iron protein</t>
  </si>
  <si>
    <t>ATCC700743ICESym_00427</t>
  </si>
  <si>
    <t>MAFF303099ICESym_00498</t>
  </si>
  <si>
    <t>NZP2014ICESym_00362</t>
  </si>
  <si>
    <t>NZP2037ICESym_00431</t>
  </si>
  <si>
    <t>NZP2042ICESym_00372</t>
  </si>
  <si>
    <t>NZP2234ICESym_00291</t>
  </si>
  <si>
    <t>NZP2298ICESym_00348</t>
  </si>
  <si>
    <t>R88BICESym_00351</t>
  </si>
  <si>
    <t>SU343ICESym_00427</t>
  </si>
  <si>
    <t>R7AICESym_00381</t>
  </si>
  <si>
    <t>msi322</t>
  </si>
  <si>
    <t>Pyridoxal phosphate-dependent transferase (IPR015424)</t>
  </si>
  <si>
    <t>ATCC700743ICESym_00443</t>
  </si>
  <si>
    <t>MAFF303099ICESym_00511</t>
  </si>
  <si>
    <t>NZP2014ICESym_00378</t>
  </si>
  <si>
    <t>NZP2037ICESym_00447</t>
  </si>
  <si>
    <t>NZP2042ICESym_00388</t>
  </si>
  <si>
    <t>NZP2234ICESym_00302</t>
  </si>
  <si>
    <t>NZP2298ICESym_00361</t>
  </si>
  <si>
    <t>R88BICESym_00381</t>
  </si>
  <si>
    <t>SU343ICESym_00443</t>
  </si>
  <si>
    <t>R7AICESym_00382</t>
  </si>
  <si>
    <t>msi323</t>
  </si>
  <si>
    <t>Asparagine synthase; glutamine-hydrolyzing (IPR006426)</t>
  </si>
  <si>
    <t>ATCC700743ICESym_00445</t>
  </si>
  <si>
    <t>MAFF303099ICESym_00513</t>
  </si>
  <si>
    <t>NZP2014ICESym_00382</t>
  </si>
  <si>
    <t>NZP2037ICESym_00449</t>
  </si>
  <si>
    <t>NZP2042ICESym_00390</t>
  </si>
  <si>
    <t>NZP2234ICESym_00304</t>
  </si>
  <si>
    <t>NZP2298ICESym_00363</t>
  </si>
  <si>
    <t>R88BICESym_00382</t>
  </si>
  <si>
    <t>SU343ICESym_00445</t>
  </si>
  <si>
    <t>R7AICESym_00383</t>
  </si>
  <si>
    <t>S-adenosyl-L-methionine-dependent methyltransferase (IPR029063); SAM-binding methyltransferase MPBQ/MBSQ (IPR031164)</t>
  </si>
  <si>
    <t>ATCC700743ICESym_00446</t>
  </si>
  <si>
    <t>MAFF303099ICESym_00514</t>
  </si>
  <si>
    <t>NZP2014ICESym_00383</t>
  </si>
  <si>
    <t>NZP2037ICESym_00450</t>
  </si>
  <si>
    <t>NZP2042ICESym_00391</t>
  </si>
  <si>
    <t>NZP2234ICESym_00305</t>
  </si>
  <si>
    <t>NZP2298ICESym_00364</t>
  </si>
  <si>
    <t>R88BICESym_00383</t>
  </si>
  <si>
    <t>SU343ICESym_00446</t>
  </si>
  <si>
    <t>R7AICESym_00384</t>
  </si>
  <si>
    <t>msi324</t>
  </si>
  <si>
    <t>ATCC700743ICESym_00447</t>
  </si>
  <si>
    <t>MAFF303099ICESym_00515</t>
  </si>
  <si>
    <t>NZP2014ICESym_00384</t>
  </si>
  <si>
    <t>NZP2037ICESym_00451</t>
  </si>
  <si>
    <t>NZP2042ICESym_00392</t>
  </si>
  <si>
    <t>NZP2234ICESym_00306</t>
  </si>
  <si>
    <t>NZP2298ICESym_00365</t>
  </si>
  <si>
    <t>R88BICESym_00384</t>
  </si>
  <si>
    <t>SU343ICESym_00447</t>
  </si>
  <si>
    <t>R7AICESym_00385</t>
  </si>
  <si>
    <t>msi325</t>
  </si>
  <si>
    <t>Nucleotide-diphospho-sugar transferases (IPR029044)</t>
  </si>
  <si>
    <t>ATCC700743ICESym_00448</t>
  </si>
  <si>
    <t>MAFF303099ICESym_00516</t>
  </si>
  <si>
    <t>NZP2014ICESym_00385</t>
  </si>
  <si>
    <t>NZP2037ICESym_00452</t>
  </si>
  <si>
    <t>NZP2042ICESym_00393</t>
  </si>
  <si>
    <t>NZP2234ICESym_00307</t>
  </si>
  <si>
    <t>NZP2298ICESym_00366</t>
  </si>
  <si>
    <t>R88BICESym_00385</t>
  </si>
  <si>
    <t>SU343ICESym_00448</t>
  </si>
  <si>
    <t>R7AICESym_00386</t>
  </si>
  <si>
    <t>msi326</t>
  </si>
  <si>
    <t>ATCC700743ICESym_00449</t>
  </si>
  <si>
    <t>MAFF303099ICESym_00517</t>
  </si>
  <si>
    <t>NZP2014ICESym_00386</t>
  </si>
  <si>
    <t>NZP2037ICESym_00453</t>
  </si>
  <si>
    <t>NZP2042ICESym_00394</t>
  </si>
  <si>
    <t>NZP2234ICESym_00308</t>
  </si>
  <si>
    <t>NZP2298ICESym_00367</t>
  </si>
  <si>
    <t>R88BICESym_00386</t>
  </si>
  <si>
    <t>SU343ICESym_00449</t>
  </si>
  <si>
    <t>R7AICESym_00387</t>
  </si>
  <si>
    <t>msi327</t>
  </si>
  <si>
    <t>Phosphoenolpyruvate phosphomutase; core (IPR012698)</t>
  </si>
  <si>
    <t>ATCC700743ICESym_00450</t>
  </si>
  <si>
    <t>MAFF303099ICESym_00518</t>
  </si>
  <si>
    <t>NZP2014ICESym_00387</t>
  </si>
  <si>
    <t>NZP2037ICESym_00454</t>
  </si>
  <si>
    <t>NZP2042ICESym_00395</t>
  </si>
  <si>
    <t>NZP2234ICESym_00309</t>
  </si>
  <si>
    <t>NZP2298ICESym_00368</t>
  </si>
  <si>
    <t>R88BICESym_00387</t>
  </si>
  <si>
    <t>SU343ICESym_00450</t>
  </si>
  <si>
    <t>R7AICESym_00388</t>
  </si>
  <si>
    <t>msi328</t>
  </si>
  <si>
    <t>LLM class flavin-dependent oxidoreductase; Luciferase-like domain (IPR011251); GO:0016705 oxidoreductase activity; acting on paired donors; with incorporation or reduction of molecular oxygen</t>
  </si>
  <si>
    <t>ATCC700743ICESym_00452</t>
  </si>
  <si>
    <t>MAFF303099ICESym_00519</t>
  </si>
  <si>
    <t>NZP2014ICESym_00388</t>
  </si>
  <si>
    <t>NZP2037ICESym_00456</t>
  </si>
  <si>
    <t>NZP2042ICESym_00397</t>
  </si>
  <si>
    <t>NZP2234ICESym_00310</t>
  </si>
  <si>
    <t>NZP2298ICESym_00369</t>
  </si>
  <si>
    <t>R88BICESym_00388</t>
  </si>
  <si>
    <t>SU343ICESym_00452</t>
  </si>
  <si>
    <t>R7AICESym_00390</t>
  </si>
  <si>
    <t>msi330</t>
  </si>
  <si>
    <t>nuclear transport factor 2 family protein; SnoaL-like domain (IPR037401); gamma-BHC dehydrochlorinase</t>
  </si>
  <si>
    <t>ATCC700743ICESym_00453</t>
  </si>
  <si>
    <t>MAFF303099ICESym_00522</t>
  </si>
  <si>
    <t>NZP2014ICESym_00389</t>
  </si>
  <si>
    <t>NZP2037ICESym_00457</t>
  </si>
  <si>
    <t>NZP2042ICESym_00398</t>
  </si>
  <si>
    <t>NZP2234ICESym_00312</t>
  </si>
  <si>
    <t>NZP2298ICESym_00371</t>
  </si>
  <si>
    <t>R88BICESym_00390</t>
  </si>
  <si>
    <t>SU343ICESym_00453</t>
  </si>
  <si>
    <t>R7AICESym_00395</t>
  </si>
  <si>
    <t>msi334</t>
  </si>
  <si>
    <t>prxS</t>
  </si>
  <si>
    <t>Peroxiredoxin-5-like (IPR037944)</t>
  </si>
  <si>
    <t>ATCC700743ICESym_00455</t>
  </si>
  <si>
    <t>MAFF303099ICESym_00527</t>
  </si>
  <si>
    <t>NZP2014ICESym_00393</t>
  </si>
  <si>
    <t>NZP2037ICESym_00459</t>
  </si>
  <si>
    <t>NZP2042ICESym_00401</t>
  </si>
  <si>
    <t>NZP2234ICESym_00317</t>
  </si>
  <si>
    <t>NZP2298ICESym_00375</t>
  </si>
  <si>
    <t>R88BICESym_00395</t>
  </si>
  <si>
    <t>SU343ICESym_00455</t>
  </si>
  <si>
    <t>R7AICESym_00396</t>
  </si>
  <si>
    <t>msi335</t>
  </si>
  <si>
    <t>rpoN2</t>
  </si>
  <si>
    <t>RNA polymerase sigma-54 factor</t>
  </si>
  <si>
    <t>ATCC700743ICESym_00456</t>
  </si>
  <si>
    <t>MAFF303099ICESym_00528</t>
  </si>
  <si>
    <t>NZP2014ICESym_00394</t>
  </si>
  <si>
    <t>NZP2037ICESym_00460</t>
  </si>
  <si>
    <t>NZP2042ICESym_00402</t>
  </si>
  <si>
    <t>NZP2234ICESym_00318</t>
  </si>
  <si>
    <t>NZP2298ICESym_00376</t>
  </si>
  <si>
    <t>R88BICESym_00396</t>
  </si>
  <si>
    <t>SU343ICESym_00456</t>
  </si>
  <si>
    <t>R7AICESym_00397</t>
  </si>
  <si>
    <t>msi336</t>
  </si>
  <si>
    <t>nifQ</t>
  </si>
  <si>
    <t>nitrogen fixation protein NifQ</t>
  </si>
  <si>
    <t>ATCC700743ICESym_00457</t>
  </si>
  <si>
    <t>MAFF303099ICESym_00529</t>
  </si>
  <si>
    <t>NZP2014ICESym_00395</t>
  </si>
  <si>
    <t>NZP2037ICESym_00461</t>
  </si>
  <si>
    <t>NZP2042ICESym_00403</t>
  </si>
  <si>
    <t>NZP2234ICESym_00319</t>
  </si>
  <si>
    <t>NZP2298ICESym_00377</t>
  </si>
  <si>
    <t>R88BICESym_00397</t>
  </si>
  <si>
    <t>SU343ICESym_00457</t>
  </si>
  <si>
    <t>R7AICESym_00398</t>
  </si>
  <si>
    <t>msi337</t>
  </si>
  <si>
    <t>ATCC700743ICESym_00458</t>
  </si>
  <si>
    <t>MAFF303099ICESym_00530</t>
  </si>
  <si>
    <t>NZP2014ICESym_00396</t>
  </si>
  <si>
    <t>NZP2037ICESym_00462</t>
  </si>
  <si>
    <t>NZP2042ICESym_00404</t>
  </si>
  <si>
    <t>NZP2234ICESym_00320</t>
  </si>
  <si>
    <t>NZP2298ICESym_00378</t>
  </si>
  <si>
    <t>R88BICESym_00398</t>
  </si>
  <si>
    <t>SU343ICESym_00458</t>
  </si>
  <si>
    <t>R7AICESym_00400</t>
  </si>
  <si>
    <t>msi339</t>
  </si>
  <si>
    <t>exsA</t>
  </si>
  <si>
    <t>cyclic beta-1;2-glucan ABC transporter (PRK13657); Type I protein exporter (IPR039421)</t>
  </si>
  <si>
    <t>ATCC700743ICESym_00460</t>
  </si>
  <si>
    <t>MAFF303099ICESym_00532</t>
  </si>
  <si>
    <t>NZP2014ICESym_00398</t>
  </si>
  <si>
    <t>NZP2037ICESym_00464</t>
  </si>
  <si>
    <t>NZP2042ICESym_00406</t>
  </si>
  <si>
    <t>NZP2234ICESym_00322</t>
  </si>
  <si>
    <t>NZP2298ICESym_00380</t>
  </si>
  <si>
    <t>R88BICESym_00400</t>
  </si>
  <si>
    <t>SU343ICESym_00460</t>
  </si>
  <si>
    <t>R7AICESym_00402</t>
  </si>
  <si>
    <t>msi340</t>
  </si>
  <si>
    <t>nifS</t>
  </si>
  <si>
    <t>cysteine desulfurase NifS</t>
  </si>
  <si>
    <t>ATCC700743ICESym_00461</t>
  </si>
  <si>
    <t>MAFF303099ICESym_00535</t>
  </si>
  <si>
    <t>NZP2014ICESym_00399</t>
  </si>
  <si>
    <t>NZP2037ICESym_00465</t>
  </si>
  <si>
    <t>NZP2042ICESym_00407</t>
  </si>
  <si>
    <t>NZP2234ICESym_00323</t>
  </si>
  <si>
    <t>NZP2298ICESym_00382</t>
  </si>
  <si>
    <t>R88BICESym_00402</t>
  </si>
  <si>
    <t>SU343ICESym_00461</t>
  </si>
  <si>
    <t>R7AICESym_00403</t>
  </si>
  <si>
    <t>msi341</t>
  </si>
  <si>
    <t>nifW</t>
  </si>
  <si>
    <t>nitrogenase stabilizing/protective protein NifW</t>
  </si>
  <si>
    <t>ATCC700743ICESym_00462</t>
  </si>
  <si>
    <t>MAFF303099ICESym_00536</t>
  </si>
  <si>
    <t>NZP2014ICESym_00400</t>
  </si>
  <si>
    <t>NZP2037ICESym_00466</t>
  </si>
  <si>
    <t>NZP2042ICESym_00408</t>
  </si>
  <si>
    <t>NZP2234ICESym_00324</t>
  </si>
  <si>
    <t>NZP2298ICESym_00383</t>
  </si>
  <si>
    <t>R88BICESym_00403</t>
  </si>
  <si>
    <t>SU343ICESym_00462</t>
  </si>
  <si>
    <t>R7AICESym_00404</t>
  </si>
  <si>
    <t>msi342</t>
  </si>
  <si>
    <t>fixA</t>
  </si>
  <si>
    <t>electron transfer flavoprotein subunit beta/FixA family protein</t>
  </si>
  <si>
    <t>ATCC700743ICESym_00463</t>
  </si>
  <si>
    <t>MAFF303099ICESym_00537</t>
  </si>
  <si>
    <t>NZP2014ICESym_00401</t>
  </si>
  <si>
    <t>NZP2037ICESym_00467</t>
  </si>
  <si>
    <t>NZP2042ICESym_00409</t>
  </si>
  <si>
    <t>NZP2234ICESym_00326</t>
  </si>
  <si>
    <t>NZP2298ICESym_00384</t>
  </si>
  <si>
    <t>R88BICESym_00404</t>
  </si>
  <si>
    <t>SU343ICESym_00463</t>
  </si>
  <si>
    <t>R7AICESym_00405</t>
  </si>
  <si>
    <t>msi343</t>
  </si>
  <si>
    <t>fixB</t>
  </si>
  <si>
    <t>electron transfer flavoprotein subunit alpha/FixB family protein</t>
  </si>
  <si>
    <t>ATCC700743ICESym_00464</t>
  </si>
  <si>
    <t>MAFF303099ICESym_00538</t>
  </si>
  <si>
    <t>NZP2014ICESym_00402</t>
  </si>
  <si>
    <t>NZP2037ICESym_00468</t>
  </si>
  <si>
    <t>NZP2042ICESym_00410</t>
  </si>
  <si>
    <t>NZP2234ICESym_00327</t>
  </si>
  <si>
    <t>NZP2298ICESym_00385</t>
  </si>
  <si>
    <t>R88BICESym_00405</t>
  </si>
  <si>
    <t>SU343ICESym_00464</t>
  </si>
  <si>
    <t>R7AICESym_00406</t>
  </si>
  <si>
    <t>msi344</t>
  </si>
  <si>
    <t>fixC</t>
  </si>
  <si>
    <t>Protein FixC-like (IPR039651)</t>
  </si>
  <si>
    <t>ATCC700743ICESym_00465</t>
  </si>
  <si>
    <t>MAFF303099ICESym_00539</t>
  </si>
  <si>
    <t>NZP2014ICESym_00403</t>
  </si>
  <si>
    <t>NZP2037ICESym_00469</t>
  </si>
  <si>
    <t>NZP2042ICESym_00411</t>
  </si>
  <si>
    <t>NZP2234ICESym_00328</t>
  </si>
  <si>
    <t>NZP2298ICESym_00386</t>
  </si>
  <si>
    <t>R88BICESym_00406</t>
  </si>
  <si>
    <t>SU343ICESym_00465</t>
  </si>
  <si>
    <t>R7AICESym_00407</t>
  </si>
  <si>
    <t>msi345</t>
  </si>
  <si>
    <t>fixX</t>
  </si>
  <si>
    <t>Ferredoxin-like; FixX (IPR012206)</t>
  </si>
  <si>
    <t>ATCC700743ICESym_00466</t>
  </si>
  <si>
    <t>MAFF303099ICESym_00540</t>
  </si>
  <si>
    <t>NZP2014ICESym_00404</t>
  </si>
  <si>
    <t>NZP2037ICESym_00470</t>
  </si>
  <si>
    <t>NZP2042ICESym_00412</t>
  </si>
  <si>
    <t>NZP2234ICESym_00329</t>
  </si>
  <si>
    <t>NZP2298ICESym_00387</t>
  </si>
  <si>
    <t>R88BICESym_00407</t>
  </si>
  <si>
    <t>SU343ICESym_00466</t>
  </si>
  <si>
    <t>R7AICESym_00408</t>
  </si>
  <si>
    <t>msi346</t>
  </si>
  <si>
    <t>nifA</t>
  </si>
  <si>
    <t>nif-specific transcriptional activator NifA</t>
  </si>
  <si>
    <t>ATCC700743ICESym_00467</t>
  </si>
  <si>
    <t>MAFF303099ICESym_00541</t>
  </si>
  <si>
    <t>NZP2014ICESym_00405</t>
  </si>
  <si>
    <t>NZP2037ICESym_00471</t>
  </si>
  <si>
    <t>NZP2042ICESym_00413</t>
  </si>
  <si>
    <t>NZP2234ICESym_00330</t>
  </si>
  <si>
    <t>NZP2298ICESym_00388</t>
  </si>
  <si>
    <t>R88BICESym_00408</t>
  </si>
  <si>
    <t>SU343ICESym_00467</t>
  </si>
  <si>
    <t>R7AICESym_00409</t>
  </si>
  <si>
    <t>msi347</t>
  </si>
  <si>
    <t>nifB</t>
  </si>
  <si>
    <t>nitrogenase cofactor biosynthesis protein NifB</t>
  </si>
  <si>
    <t>ATCC700743ICESym_00468</t>
  </si>
  <si>
    <t>MAFF303099ICESym_00542</t>
  </si>
  <si>
    <t>NZP2014ICESym_00406</t>
  </si>
  <si>
    <t>NZP2037ICESym_00472</t>
  </si>
  <si>
    <t>NZP2042ICESym_00414</t>
  </si>
  <si>
    <t>NZP2234ICESym_00331</t>
  </si>
  <si>
    <t>NZP2298ICESym_00389</t>
  </si>
  <si>
    <t>R88BICESym_00409</t>
  </si>
  <si>
    <t>SU343ICESym_00468</t>
  </si>
  <si>
    <t>R7AICESym_00410</t>
  </si>
  <si>
    <t>msi348</t>
  </si>
  <si>
    <t>fdxN</t>
  </si>
  <si>
    <t>4Fe-4S ferredoxin-type; iron-sulphur binding domain (IPR017896)</t>
  </si>
  <si>
    <t>ATCC700743ICESym_00469</t>
  </si>
  <si>
    <t>MAFF303099ICESym_00543</t>
  </si>
  <si>
    <t>NZP2014ICESym_00407</t>
  </si>
  <si>
    <t>NZP2037ICESym_00473</t>
  </si>
  <si>
    <t>NZP2042ICESym_00415</t>
  </si>
  <si>
    <t>NZP2234ICESym_00332</t>
  </si>
  <si>
    <t>NZP2298ICESym_00390</t>
  </si>
  <si>
    <t>R88BICESym_00410</t>
  </si>
  <si>
    <t>SU343ICESym_00469</t>
  </si>
  <si>
    <t>R7AICESym_00411</t>
  </si>
  <si>
    <t>msi349</t>
  </si>
  <si>
    <t>nifZ</t>
  </si>
  <si>
    <t>nitrogen fixation protein NifZ</t>
  </si>
  <si>
    <t>ATCC700743ICESym_00470</t>
  </si>
  <si>
    <t>MAFF303099ICESym_00544</t>
  </si>
  <si>
    <t>NZP2014ICESym_00408</t>
  </si>
  <si>
    <t>NZP2037ICESym_00474</t>
  </si>
  <si>
    <t>NZP2042ICESym_00416</t>
  </si>
  <si>
    <t>NZP2234ICESym_00333</t>
  </si>
  <si>
    <t>NZP2298ICESym_00391</t>
  </si>
  <si>
    <t>R88BICESym_00411</t>
  </si>
  <si>
    <t>SU343ICESym_00470</t>
  </si>
  <si>
    <t>R7AICESym_00412</t>
  </si>
  <si>
    <t>msi350</t>
  </si>
  <si>
    <t>fixU</t>
  </si>
  <si>
    <t>NifT/FixU (IPR009727)</t>
  </si>
  <si>
    <t>ATCC700743ICESym_00471</t>
  </si>
  <si>
    <t>MAFF303099ICESym_00545</t>
  </si>
  <si>
    <t>NZP2014ICESym_00409</t>
  </si>
  <si>
    <t>NZP2037ICESym_00475</t>
  </si>
  <si>
    <t>NZP2042ICESym_00417</t>
  </si>
  <si>
    <t>NZP2234ICESym_00334</t>
  </si>
  <si>
    <t>NZP2298ICESym_00392</t>
  </si>
  <si>
    <t>R88BICESym_00412</t>
  </si>
  <si>
    <t>SU343ICESym_00471</t>
  </si>
  <si>
    <t>R7AICESym_00413</t>
  </si>
  <si>
    <t>msi351</t>
  </si>
  <si>
    <t>SIR2-like domain (IPR039444)</t>
  </si>
  <si>
    <t>ATCC700743ICESym_00472</t>
  </si>
  <si>
    <t>MAFF303099ICESym_00546</t>
  </si>
  <si>
    <t>NZP2014ICESym_00410</t>
  </si>
  <si>
    <t>NZP2037ICESym_00476</t>
  </si>
  <si>
    <t>NZP2042ICESym_00418</t>
  </si>
  <si>
    <t>NZP2234ICESym_00335</t>
  </si>
  <si>
    <t>NZP2298ICESym_00393</t>
  </si>
  <si>
    <t>R88BICESym_00413</t>
  </si>
  <si>
    <t>SU343ICESym_00472</t>
  </si>
  <si>
    <t>R7AICESym_00415</t>
  </si>
  <si>
    <t>msi353</t>
  </si>
  <si>
    <t>nolK</t>
  </si>
  <si>
    <t>GDP-L-fucose synthase/GDP-L-colitose synthase (IPR028614)</t>
  </si>
  <si>
    <t>ATCC700743ICESym_00474</t>
  </si>
  <si>
    <t>MAFF303099ICESym_00549</t>
  </si>
  <si>
    <t>NZP2014ICESym_00412</t>
  </si>
  <si>
    <t>NZP2037ICESym_00478</t>
  </si>
  <si>
    <t>NZP2042ICESym_00420</t>
  </si>
  <si>
    <t>NZP2234ICESym_00338</t>
  </si>
  <si>
    <t>NZP2298ICESym_00395</t>
  </si>
  <si>
    <t>R88BICESym_00415</t>
  </si>
  <si>
    <t>SU343ICESym_00474</t>
  </si>
  <si>
    <t>R7AICESym_00416</t>
  </si>
  <si>
    <t>msi354</t>
  </si>
  <si>
    <t>noeL</t>
  </si>
  <si>
    <t>GDP-mannose 4;6-dehydratase (IPR006368)</t>
  </si>
  <si>
    <t>ATCC700743ICESym_00475</t>
  </si>
  <si>
    <t>MAFF303099ICESym_00550</t>
  </si>
  <si>
    <t>NZP2014ICESym_00413</t>
  </si>
  <si>
    <t>NZP2037ICESym_00479</t>
  </si>
  <si>
    <t>NZP2042ICESym_00421</t>
  </si>
  <si>
    <t>NZP2234ICESym_00339</t>
  </si>
  <si>
    <t>NZP2298ICESym_00396</t>
  </si>
  <si>
    <t>R88BICESym_00416</t>
  </si>
  <si>
    <t>SU343ICESym_00475</t>
  </si>
  <si>
    <t>R7AICESym_00417</t>
  </si>
  <si>
    <t>msi355</t>
  </si>
  <si>
    <t>nodulation protein NodZ</t>
  </si>
  <si>
    <t>ATCC700743ICESym_00476</t>
  </si>
  <si>
    <t>MAFF303099ICESym_00551</t>
  </si>
  <si>
    <t>NZP2014ICESym_00414</t>
  </si>
  <si>
    <t>NZP2037ICESym_00480</t>
  </si>
  <si>
    <t>NZP2042ICESym_00422</t>
  </si>
  <si>
    <t>NZP2234ICESym_00340</t>
  </si>
  <si>
    <t>NZP2298ICESym_00397</t>
  </si>
  <si>
    <t>R88BICESym_00417</t>
  </si>
  <si>
    <t>SU343ICESym_00476</t>
  </si>
  <si>
    <t>R7AICESym_00422</t>
  </si>
  <si>
    <t>msi358</t>
  </si>
  <si>
    <t>dctB</t>
  </si>
  <si>
    <t>dicarboxylate sensor protein</t>
  </si>
  <si>
    <t>ATCC700743ICESym_00480</t>
  </si>
  <si>
    <t>MAFF303099ICESym_00556</t>
  </si>
  <si>
    <t>NZP2014ICESym_00419</t>
  </si>
  <si>
    <t>NZP2037ICESym_00484</t>
  </si>
  <si>
    <t>NZP2042ICESym_00425</t>
  </si>
  <si>
    <t>NZP2234ICESym_00346</t>
  </si>
  <si>
    <t>NZP2298ICESym_00404</t>
  </si>
  <si>
    <t>R88BICESym_00422</t>
  </si>
  <si>
    <t>SU343ICESym_00480</t>
  </si>
  <si>
    <t>R7AICESym_00423</t>
  </si>
  <si>
    <t>msi359</t>
  </si>
  <si>
    <t>dctA</t>
  </si>
  <si>
    <t>C4-dicarboxylate transport protein; dicarboxylate/amino acid:cation symporter</t>
  </si>
  <si>
    <t>ATCC700743ICESym_00481</t>
  </si>
  <si>
    <t>MAFF303099ICESym_00557</t>
  </si>
  <si>
    <t>NZP2014ICESym_00420</t>
  </si>
  <si>
    <t>NZP2037ICESym_00485</t>
  </si>
  <si>
    <t>NZP2042ICESym_00426</t>
  </si>
  <si>
    <t>NZP2234ICESym_00347</t>
  </si>
  <si>
    <t>NZP2298ICESym_00405</t>
  </si>
  <si>
    <t>R88BICESym_00423</t>
  </si>
  <si>
    <t>SU343ICESym_00481</t>
  </si>
  <si>
    <t>R7AICESym_00425</t>
  </si>
  <si>
    <t>msi360</t>
  </si>
  <si>
    <t>fixV</t>
  </si>
  <si>
    <t>LacI-type HTH domain (IPR000843) + Periplasmic binding protein (IPR025997)</t>
  </si>
  <si>
    <t>ATCC700743ICESym_00482</t>
  </si>
  <si>
    <t>MAFF303099ICESym_00559</t>
  </si>
  <si>
    <t>NZP2014ICESym_00421</t>
  </si>
  <si>
    <t>NZP2037ICESym_00486</t>
  </si>
  <si>
    <t>NZP2042ICESym_00427</t>
  </si>
  <si>
    <t>NZP2234ICESym_00349</t>
  </si>
  <si>
    <t>NZP2298ICESym_00407</t>
  </si>
  <si>
    <t>R88BICESym_00425</t>
  </si>
  <si>
    <t>SU343ICESym_00482</t>
  </si>
  <si>
    <t>R7AICESym_00427</t>
  </si>
  <si>
    <t>mis361</t>
  </si>
  <si>
    <t>nifA2</t>
  </si>
  <si>
    <t>ATCC700743ICESym_00484</t>
  </si>
  <si>
    <t>MAFF303099ICESym_00561</t>
  </si>
  <si>
    <t>NZP2014ICESym_00423</t>
  </si>
  <si>
    <t>NZP2037ICESym_00488</t>
  </si>
  <si>
    <t>NZP2042ICESym_00429</t>
  </si>
  <si>
    <t>NZP2234ICESym_00351</t>
  </si>
  <si>
    <t>NZP2298ICESym_00409</t>
  </si>
  <si>
    <t>R88BICESym_00427</t>
  </si>
  <si>
    <t>SU343ICESym_00484</t>
  </si>
  <si>
    <t>R7AICESym_00428</t>
  </si>
  <si>
    <t>msi362</t>
  </si>
  <si>
    <t>Nicotinic acid mononucleotide biosynthesis protein (IPR011213)</t>
  </si>
  <si>
    <t>ATCC700743ICESym_00490</t>
  </si>
  <si>
    <t>MAFF303099ICESym_00563</t>
  </si>
  <si>
    <t>NZP2014ICESym_00427</t>
  </si>
  <si>
    <t>NZP2037ICESym_00494</t>
  </si>
  <si>
    <t>NZP2042ICESym_00435</t>
  </si>
  <si>
    <t>NZP2234ICESym_00354</t>
  </si>
  <si>
    <t>NZP2298ICESym_00415</t>
  </si>
  <si>
    <t>R88BICESym_00428</t>
  </si>
  <si>
    <t>SU343ICESym_00490</t>
  </si>
  <si>
    <t>R7AICESym_00429</t>
  </si>
  <si>
    <t>msi363</t>
  </si>
  <si>
    <t>nadA</t>
  </si>
  <si>
    <t>quinolinate synthase NadA</t>
  </si>
  <si>
    <t>ATCC700743ICESym_00491</t>
  </si>
  <si>
    <t>MAFF303099ICESym_00564</t>
  </si>
  <si>
    <t>NZP2014ICESym_00428</t>
  </si>
  <si>
    <t>NZP2037ICESym_00495</t>
  </si>
  <si>
    <t>NZP2042ICESym_00436</t>
  </si>
  <si>
    <t>NZP2234ICESym_00355</t>
  </si>
  <si>
    <t>NZP2298ICESym_00416</t>
  </si>
  <si>
    <t>R88BICESym_00429</t>
  </si>
  <si>
    <t>SU343ICESym_00491</t>
  </si>
  <si>
    <t>R7AICESym_00430</t>
  </si>
  <si>
    <t>msi364</t>
  </si>
  <si>
    <t>nadB</t>
  </si>
  <si>
    <t>L-aspartate oxidase</t>
  </si>
  <si>
    <t>ATCC700743ICESym_00492</t>
  </si>
  <si>
    <t>MAFF303099ICESym_00565</t>
  </si>
  <si>
    <t>NZP2014ICESym_00429</t>
  </si>
  <si>
    <t>NZP2037ICESym_00496</t>
  </si>
  <si>
    <t>NZP2042ICESym_00437</t>
  </si>
  <si>
    <t>NZP2234ICESym_00356</t>
  </si>
  <si>
    <t>NZP2298ICESym_00417</t>
  </si>
  <si>
    <t>R88BICESym_00430</t>
  </si>
  <si>
    <t>SU343ICESym_00492</t>
  </si>
  <si>
    <t>R7AICESym_00431</t>
  </si>
  <si>
    <t>msi365</t>
  </si>
  <si>
    <t>nadC</t>
  </si>
  <si>
    <t>carboxylating nicotinate-nucleotide diphosphorylase</t>
  </si>
  <si>
    <t>ATCC700743ICESym_00493</t>
  </si>
  <si>
    <t>MAFF303099ICESym_00566</t>
  </si>
  <si>
    <t>NZP2014ICESym_00430</t>
  </si>
  <si>
    <t>NZP2037ICESym_00497</t>
  </si>
  <si>
    <t>NZP2042ICESym_00438</t>
  </si>
  <si>
    <t>NZP2234ICESym_00357</t>
  </si>
  <si>
    <t>NZP2298ICESym_00418</t>
  </si>
  <si>
    <t>R88BICESym_00431</t>
  </si>
  <si>
    <t>SU343ICESym_00493</t>
  </si>
  <si>
    <t>R7AICESym_00432</t>
  </si>
  <si>
    <t>msi366</t>
  </si>
  <si>
    <t>ATCC700743ICESym_00494</t>
  </si>
  <si>
    <t>MAFF303099ICESym_00567</t>
  </si>
  <si>
    <t>NZP2014ICESym_00431</t>
  </si>
  <si>
    <t>NZP2037ICESym_00498</t>
  </si>
  <si>
    <t>NZP2042ICESym_00439</t>
  </si>
  <si>
    <t>NZP2234ICESym_00358</t>
  </si>
  <si>
    <t>NZP2298ICESym_00419</t>
  </si>
  <si>
    <t>R88BICESym_00432</t>
  </si>
  <si>
    <t>SU343ICESym_00494</t>
  </si>
  <si>
    <t>R7AICESym_00433</t>
  </si>
  <si>
    <t>msi367</t>
  </si>
  <si>
    <t>bioB</t>
  </si>
  <si>
    <t>biotin synthase BioB</t>
  </si>
  <si>
    <t>ATCC700743ICESym_00495</t>
  </si>
  <si>
    <t>MAFF303099ICESym_00568</t>
  </si>
  <si>
    <t>NZP2014ICESym_00432</t>
  </si>
  <si>
    <t>NZP2037ICESym_00499</t>
  </si>
  <si>
    <t>NZP2042ICESym_00440</t>
  </si>
  <si>
    <t>NZP2234ICESym_00359</t>
  </si>
  <si>
    <t>NZP2298ICESym_00420</t>
  </si>
  <si>
    <t>R88BICESym_00433</t>
  </si>
  <si>
    <t>SU343ICESym_00495</t>
  </si>
  <si>
    <t>R7AICESym_00435</t>
  </si>
  <si>
    <t>msi369</t>
  </si>
  <si>
    <t>bioD</t>
  </si>
  <si>
    <t>dethiobiotin synthetase</t>
  </si>
  <si>
    <t>ATCC700743ICESym_00497</t>
  </si>
  <si>
    <t>MAFF303099ICESym_00570</t>
  </si>
  <si>
    <t>NZP2014ICESym_00434</t>
  </si>
  <si>
    <t>NZP2037ICESym_00501</t>
  </si>
  <si>
    <t>NZP2042ICESym_00442</t>
  </si>
  <si>
    <t>NZP2234ICESym_00361</t>
  </si>
  <si>
    <t>NZP2298ICESym_00422</t>
  </si>
  <si>
    <t>R88BICESym_00435</t>
  </si>
  <si>
    <t>SU343ICESym_00497</t>
  </si>
  <si>
    <t>R7AICESym_00436</t>
  </si>
  <si>
    <t>msi370</t>
  </si>
  <si>
    <t>bioA</t>
  </si>
  <si>
    <t>adenosylmethionine--8-amino-7-oxononanoate transaminase</t>
  </si>
  <si>
    <t>ATCC700743ICESym_00498</t>
  </si>
  <si>
    <t>MAFF303099ICESym_00571</t>
  </si>
  <si>
    <t>NZP2014ICESym_00435</t>
  </si>
  <si>
    <t>NZP2037ICESym_00502</t>
  </si>
  <si>
    <t>NZP2042ICESym_00443</t>
  </si>
  <si>
    <t>NZP2234ICESym_00362</t>
  </si>
  <si>
    <t>NZP2298ICESym_00423</t>
  </si>
  <si>
    <t>R88BICESym_00436</t>
  </si>
  <si>
    <t>SU343ICESym_00498</t>
  </si>
  <si>
    <t>R7AICESym_00437</t>
  </si>
  <si>
    <t>msi371</t>
  </si>
  <si>
    <t>bioZ</t>
  </si>
  <si>
    <t>beta-ketoacyl-ACP synthase III</t>
  </si>
  <si>
    <t>ATCC700743ICESym_00499</t>
  </si>
  <si>
    <t>MAFF303099ICESym_00572</t>
  </si>
  <si>
    <t>NZP2014ICESym_00436</t>
  </si>
  <si>
    <t>NZP2037ICESym_00503</t>
  </si>
  <si>
    <t>NZP2042ICESym_00444</t>
  </si>
  <si>
    <t>NZP2234ICESym_00363</t>
  </si>
  <si>
    <t>NZP2298ICESym_00424</t>
  </si>
  <si>
    <t>R88BICESym_00437</t>
  </si>
  <si>
    <t>SU343ICESym_00499</t>
  </si>
  <si>
    <t>R7AICESym_00438</t>
  </si>
  <si>
    <t>msi372</t>
  </si>
  <si>
    <t>panD</t>
  </si>
  <si>
    <t>aspartate 1-decarboxylase</t>
  </si>
  <si>
    <t>ATCC700743ICESym_00500</t>
  </si>
  <si>
    <t>MAFF303099ICESym_00573</t>
  </si>
  <si>
    <t>NZP2014ICESym_00437</t>
  </si>
  <si>
    <t>NZP2037ICESym_00504</t>
  </si>
  <si>
    <t>NZP2042ICESym_00445</t>
  </si>
  <si>
    <t>NZP2234ICESym_00364</t>
  </si>
  <si>
    <t>NZP2298ICESym_00425</t>
  </si>
  <si>
    <t>R88BICESym_00438</t>
  </si>
  <si>
    <t>SU343ICESym_00500</t>
  </si>
  <si>
    <t>R7AICESym_00440</t>
  </si>
  <si>
    <t>msi373</t>
  </si>
  <si>
    <t>ATCC700743ICESym_00502</t>
  </si>
  <si>
    <t>MAFF303099ICESym_00574</t>
  </si>
  <si>
    <t>NZP2014ICESym_00439</t>
  </si>
  <si>
    <t>NZP2037ICESym_00506</t>
  </si>
  <si>
    <t>NZP2042ICESym_00447</t>
  </si>
  <si>
    <t>NZP2234ICESym_00365</t>
  </si>
  <si>
    <t>NZP2298ICESym_00427</t>
  </si>
  <si>
    <t>R88BICESym_00440</t>
  </si>
  <si>
    <t>SU343ICESym_00502</t>
  </si>
  <si>
    <t>R7AICESym_00442</t>
  </si>
  <si>
    <t>msi374</t>
  </si>
  <si>
    <t>groeS</t>
  </si>
  <si>
    <t>Chaperonin Cpn10</t>
  </si>
  <si>
    <t>ATCC700743ICESym_00142</t>
  </si>
  <si>
    <t>MAFF303099ICESym_00584</t>
  </si>
  <si>
    <t>NZP2014ICESym_00147</t>
  </si>
  <si>
    <t>NZP2037ICESym_00148</t>
  </si>
  <si>
    <t>NZP2042ICESym_00147</t>
  </si>
  <si>
    <t>NZP2234ICESym_00370</t>
  </si>
  <si>
    <t>NZP2298ICESym_00429</t>
  </si>
  <si>
    <t>R88BICESym_00442</t>
  </si>
  <si>
    <t>SU343ICESym_00142</t>
  </si>
  <si>
    <t>R7AICESym_00443</t>
  </si>
  <si>
    <t>msi375</t>
  </si>
  <si>
    <t>groeL</t>
  </si>
  <si>
    <t>Chaperonin Cpn60</t>
  </si>
  <si>
    <t>ATCC700743ICESym_00143</t>
  </si>
  <si>
    <t>MAFF303099ICESym_00585</t>
  </si>
  <si>
    <t>NZP2014ICESym_00148</t>
  </si>
  <si>
    <t>NZP2037ICESym_00149</t>
  </si>
  <si>
    <t>NZP2042ICESym_00148</t>
  </si>
  <si>
    <t>NZP2234ICESym_00371</t>
  </si>
  <si>
    <t>NZP2298ICESym_00430</t>
  </si>
  <si>
    <t>R88BICESym_00443</t>
  </si>
  <si>
    <t>SU343ICESym_00143</t>
  </si>
  <si>
    <t>R7AICESym_00446</t>
  </si>
  <si>
    <t>transposase</t>
  </si>
  <si>
    <t>ATCC700743ICESym_00523</t>
  </si>
  <si>
    <t>MAFF303099ICESym_00587</t>
  </si>
  <si>
    <t>NZP2014ICESym_00458</t>
  </si>
  <si>
    <t>NZP2037ICESym_00526</t>
  </si>
  <si>
    <t>NZP2042ICESym_00468</t>
  </si>
  <si>
    <t>NZP2234ICESym_00378</t>
  </si>
  <si>
    <t>NZP2298ICESym_00432</t>
  </si>
  <si>
    <t>R88BICESym_00446</t>
  </si>
  <si>
    <t>SU343ICESym_00523</t>
  </si>
  <si>
    <t>R7AICESym_00449</t>
  </si>
  <si>
    <t>msi380</t>
  </si>
  <si>
    <t>Di-c-type haem protein; MauG/cytochrome c peroxidase (IPR026259)</t>
  </si>
  <si>
    <t>ATCC700743ICESym_00525</t>
  </si>
  <si>
    <t>MAFF303099ICESym_00588</t>
  </si>
  <si>
    <t>NZP2014ICESym_00460</t>
  </si>
  <si>
    <t>NZP2037ICESym_00528</t>
  </si>
  <si>
    <t>NZP2042ICESym_00470</t>
  </si>
  <si>
    <t>NZP2234ICESym_00381</t>
  </si>
  <si>
    <t>NZP2298ICESym_00435</t>
  </si>
  <si>
    <t>R88BICESym_00449</t>
  </si>
  <si>
    <t>SU343ICESym_00525</t>
  </si>
  <si>
    <t>R7AICESym_00450</t>
  </si>
  <si>
    <t>msi381</t>
  </si>
  <si>
    <t>Lambda repressor-like; DNA-binding domain superfamily (IPR010982)</t>
  </si>
  <si>
    <t>ATCC700743ICESym_00526</t>
  </si>
  <si>
    <t>MAFF303099ICESym_00589</t>
  </si>
  <si>
    <t>NZP2014ICESym_00461</t>
  </si>
  <si>
    <t>NZP2037ICESym_00529</t>
  </si>
  <si>
    <t>NZP2042ICESym_00471</t>
  </si>
  <si>
    <t>NZP2234ICESym_00382</t>
  </si>
  <si>
    <t>NZP2298ICESym_00436</t>
  </si>
  <si>
    <t>R88BICESym_00450</t>
  </si>
  <si>
    <t>SU343ICESym_00526</t>
  </si>
  <si>
    <t>R7AICESym_00451</t>
  </si>
  <si>
    <t>msi382</t>
  </si>
  <si>
    <t>Prokaryotic membrane lipoprotein lipid attachment site profile (PROKAR_LIPOPROTEIN PS51257) + Lar  restriction alleviation protein domain (Lar_restr_allev PF14354)</t>
  </si>
  <si>
    <t>ATCC700743ICESym_00527</t>
  </si>
  <si>
    <t>MAFF303099ICESym_00590</t>
  </si>
  <si>
    <t>NZP2014ICESym_00462</t>
  </si>
  <si>
    <t>NZP2037ICESym_00530</t>
  </si>
  <si>
    <t>NZP2042ICESym_00472</t>
  </si>
  <si>
    <t>NZP2234ICESym_00383</t>
  </si>
  <si>
    <t>NZP2298ICESym_00437</t>
  </si>
  <si>
    <t>R88BICESym_00451</t>
  </si>
  <si>
    <t>SU343ICESym_00527</t>
  </si>
  <si>
    <t>R7AICESym_00453</t>
  </si>
  <si>
    <t>msi383</t>
  </si>
  <si>
    <t>noeJ</t>
  </si>
  <si>
    <t>Mannose-1-phosphate guanylyltransferase/mannose-6-phosphate isomerase (IPR006375)</t>
  </si>
  <si>
    <t>ATCC700743ICESym_00529</t>
  </si>
  <si>
    <t>MAFF303099ICESym_00592</t>
  </si>
  <si>
    <t>NZP2014ICESym_00463</t>
  </si>
  <si>
    <t>NZP2037ICESym_00532</t>
  </si>
  <si>
    <t>NZP2042ICESym_00474</t>
  </si>
  <si>
    <t>NZP2234ICESym_00384</t>
  </si>
  <si>
    <t>NZP2298ICESym_00438</t>
  </si>
  <si>
    <t>R88BICESym_00453</t>
  </si>
  <si>
    <t>SU343ICESym_00529</t>
  </si>
  <si>
    <t>R7AICESym_00454</t>
  </si>
  <si>
    <t>msi384</t>
  </si>
  <si>
    <t>phosphomannomutase</t>
  </si>
  <si>
    <t>ATCC700743ICESym_00530</t>
  </si>
  <si>
    <t>MAFF303099ICESym_00593</t>
  </si>
  <si>
    <t>NZP2014ICESym_00464</t>
  </si>
  <si>
    <t>NZP2037ICESym_00533</t>
  </si>
  <si>
    <t>NZP2042ICESym_00475</t>
  </si>
  <si>
    <t>NZP2234ICESym_00385</t>
  </si>
  <si>
    <t>NZP2298ICESym_00439</t>
  </si>
  <si>
    <t>R88BICESym_00454</t>
  </si>
  <si>
    <t>SU343ICESym_00530</t>
  </si>
  <si>
    <t>R7AICESym_00456</t>
  </si>
  <si>
    <t>msi386</t>
  </si>
  <si>
    <t>queC</t>
  </si>
  <si>
    <t>7-cyano-7-deazaguanine synthase QueC</t>
  </si>
  <si>
    <t>ATCC700743ICESym_00550</t>
  </si>
  <si>
    <t>MAFF303099ICESym_00596</t>
  </si>
  <si>
    <t>NZP2014ICESym_00485</t>
  </si>
  <si>
    <t>NZP2037ICESym_00552</t>
  </si>
  <si>
    <t>NZP2042ICESym_00495</t>
  </si>
  <si>
    <t>NZP2234ICESym_00387</t>
  </si>
  <si>
    <t>NZP2298ICESym_00442</t>
  </si>
  <si>
    <t>R88BICESym_00456</t>
  </si>
  <si>
    <t>SU343ICESym_00550</t>
  </si>
  <si>
    <t>R7AICESym_00457</t>
  </si>
  <si>
    <t>msi387</t>
  </si>
  <si>
    <t>queD2</t>
  </si>
  <si>
    <t>6-pyruvoyl tetrahydrobiopterin synthase QueD</t>
  </si>
  <si>
    <t>ATCC700743ICESym_00551</t>
  </si>
  <si>
    <t>MAFF303099ICESym_00597</t>
  </si>
  <si>
    <t>NZP2014ICESym_00486</t>
  </si>
  <si>
    <t>NZP2037ICESym_00553</t>
  </si>
  <si>
    <t>NZP2042ICESym_00496</t>
  </si>
  <si>
    <t>NZP2234ICESym_00388</t>
  </si>
  <si>
    <t>NZP2298ICESym_00443</t>
  </si>
  <si>
    <t>R88BICESym_00457</t>
  </si>
  <si>
    <t>SU343ICESym_00551</t>
  </si>
  <si>
    <t>R7AICESym_00458</t>
  </si>
  <si>
    <t>msi388</t>
  </si>
  <si>
    <t>queE2</t>
  </si>
  <si>
    <t>7-carboxy-7-deazaguanine synthase QueE</t>
  </si>
  <si>
    <t>ATCC700743ICESym_00552</t>
  </si>
  <si>
    <t>MAFF303099ICESym_00598</t>
  </si>
  <si>
    <t>NZP2014ICESym_00487</t>
  </si>
  <si>
    <t>NZP2037ICESym_00554</t>
  </si>
  <si>
    <t>NZP2042ICESym_00497</t>
  </si>
  <si>
    <t>NZP2234ICESym_00389</t>
  </si>
  <si>
    <t>NZP2298ICESym_00444</t>
  </si>
  <si>
    <t>R88BICESym_00458</t>
  </si>
  <si>
    <t>SU343ICESym_00552</t>
  </si>
  <si>
    <t>Thiamine riboswitch</t>
  </si>
  <si>
    <t>TPP</t>
  </si>
  <si>
    <t>Thiamine pyrophosphate sensing ribo-switch</t>
  </si>
  <si>
    <t>R7AICESym_00460</t>
  </si>
  <si>
    <t>msi389</t>
  </si>
  <si>
    <t>thiC</t>
  </si>
  <si>
    <t>thiamin biosynthesis protein; ThiC</t>
  </si>
  <si>
    <t>ATCC700743ICESym_00554</t>
  </si>
  <si>
    <t>MAFF303099ICESym_00600</t>
  </si>
  <si>
    <t>NZP2014ICESym_00489</t>
  </si>
  <si>
    <t>NZP2037ICESym_00556</t>
  </si>
  <si>
    <t>NZP2042ICESym_00499</t>
  </si>
  <si>
    <t>NZP2234ICESym_00391</t>
  </si>
  <si>
    <t>NZP2298ICESym_00446</t>
  </si>
  <si>
    <t>R88BICESym_00460</t>
  </si>
  <si>
    <t>SU343ICESym_00554</t>
  </si>
  <si>
    <t>R7AICESym_00461</t>
  </si>
  <si>
    <t>msi390</t>
  </si>
  <si>
    <t>thiO</t>
  </si>
  <si>
    <t>glycine oxidase ThiO</t>
  </si>
  <si>
    <t>ATCC700743ICESym_00555</t>
  </si>
  <si>
    <t>MAFF303099ICESym_00601</t>
  </si>
  <si>
    <t>NZP2014ICESym_00490</t>
  </si>
  <si>
    <t>NZP2037ICESym_00557</t>
  </si>
  <si>
    <t>NZP2042ICESym_00500</t>
  </si>
  <si>
    <t>NZP2234ICESym_00392</t>
  </si>
  <si>
    <t>NZP2298ICESym_00447</t>
  </si>
  <si>
    <t>R88BICESym_00461</t>
  </si>
  <si>
    <t>SU343ICESym_00555</t>
  </si>
  <si>
    <t>R7AICESym_00462</t>
  </si>
  <si>
    <t>msi391</t>
  </si>
  <si>
    <t>thiS</t>
  </si>
  <si>
    <t>sulfur carrier protein ThiS</t>
  </si>
  <si>
    <t>ATCC700743ICESym_00556</t>
  </si>
  <si>
    <t>MAFF303099ICESym_00602</t>
  </si>
  <si>
    <t>NZP2014ICESym_00491</t>
  </si>
  <si>
    <t>NZP2037ICESym_00558</t>
  </si>
  <si>
    <t>NZP2042ICESym_00501</t>
  </si>
  <si>
    <t>NZP2234ICESym_00393</t>
  </si>
  <si>
    <t>NZP2298ICESym_00448</t>
  </si>
  <si>
    <t>R88BICESym_00462</t>
  </si>
  <si>
    <t>SU343ICESym_00556</t>
  </si>
  <si>
    <t>R7AICESym_00463</t>
  </si>
  <si>
    <t>msi392</t>
  </si>
  <si>
    <t>thiG</t>
  </si>
  <si>
    <t>thiazole synthase</t>
  </si>
  <si>
    <t>ATCC700743ICESym_00557</t>
  </si>
  <si>
    <t>MAFF303099ICESym_00603</t>
  </si>
  <si>
    <t>NZP2014ICESym_00492</t>
  </si>
  <si>
    <t>NZP2037ICESym_00559</t>
  </si>
  <si>
    <t>NZP2042ICESym_00502</t>
  </si>
  <si>
    <t>NZP2234ICESym_00394</t>
  </si>
  <si>
    <t>NZP2298ICESym_00449</t>
  </si>
  <si>
    <t>R88BICESym_00463</t>
  </si>
  <si>
    <t>SU343ICESym_00557</t>
  </si>
  <si>
    <t>R7AICESym_00464</t>
  </si>
  <si>
    <t>msi393</t>
  </si>
  <si>
    <t>thiE</t>
  </si>
  <si>
    <t>thiamine phosphate synthase</t>
  </si>
  <si>
    <t>ATCC700743ICESym_00558</t>
  </si>
  <si>
    <t>MAFF303099ICESym_00604</t>
  </si>
  <si>
    <t>NZP2014ICESym_00493</t>
  </si>
  <si>
    <t>NZP2037ICESym_00560</t>
  </si>
  <si>
    <t>NZP2042ICESym_00503</t>
  </si>
  <si>
    <t>NZP2234ICESym_00395</t>
  </si>
  <si>
    <t>NZP2298ICESym_00450</t>
  </si>
  <si>
    <t>R88BICESym_00464</t>
  </si>
  <si>
    <t>SU343ICESym_00558</t>
  </si>
  <si>
    <t>R7AICESym_00465</t>
  </si>
  <si>
    <t>msi394</t>
  </si>
  <si>
    <t>thiD</t>
  </si>
  <si>
    <t>hydroxymethylpyrimidine/phosphomethylpyrimidine kinase</t>
  </si>
  <si>
    <t>ATCC700743ICESym_00559</t>
  </si>
  <si>
    <t>MAFF303099ICESym_00605</t>
  </si>
  <si>
    <t>NZP2014ICESym_00494</t>
  </si>
  <si>
    <t>NZP2037ICESym_00561</t>
  </si>
  <si>
    <t>NZP2042ICESym_00504</t>
  </si>
  <si>
    <t>NZP2234ICESym_00396</t>
  </si>
  <si>
    <t>NZP2298ICESym_00451</t>
  </si>
  <si>
    <t>R88BICESym_00465</t>
  </si>
  <si>
    <t>SU343ICESym_00559</t>
  </si>
  <si>
    <t>R7AICESym_00466</t>
  </si>
  <si>
    <t>msi395</t>
  </si>
  <si>
    <t>ATCC700743ICESym_00560</t>
  </si>
  <si>
    <t>MAFF303099ICESym_00606</t>
  </si>
  <si>
    <t>NZP2014ICESym_00495</t>
  </si>
  <si>
    <t>NZP2037ICESym_00562</t>
  </si>
  <si>
    <t>NZP2042ICESym_00505</t>
  </si>
  <si>
    <t>NZP2234ICESym_00397</t>
  </si>
  <si>
    <t>NZP2298ICESym_00452</t>
  </si>
  <si>
    <t>R88BICESym_00466</t>
  </si>
  <si>
    <t>SU343ICESym_00560</t>
  </si>
  <si>
    <t>R7AICESym_00467</t>
  </si>
  <si>
    <t>msi396</t>
  </si>
  <si>
    <t>Histidinol-phosphate aminotransferase family (IPR005861)</t>
  </si>
  <si>
    <t>ATCC700743ICESym_00561</t>
  </si>
  <si>
    <t>MAFF303099ICESym_00607</t>
  </si>
  <si>
    <t>NZP2014ICESym_00496</t>
  </si>
  <si>
    <t>NZP2037ICESym_00563</t>
  </si>
  <si>
    <t>NZP2042ICESym_00506</t>
  </si>
  <si>
    <t>NZP2234ICESym_00398</t>
  </si>
  <si>
    <t>NZP2298ICESym_00453</t>
  </si>
  <si>
    <t>R88BICESym_00467</t>
  </si>
  <si>
    <t>SU343ICESym_00561</t>
  </si>
  <si>
    <t>*msi loci in bold represent putative Loteae-ICESym conserved genes.</t>
  </si>
  <si>
    <t>**underlined gene names indicated genes which have been previously characterized or have clearly annotated functions.</t>
  </si>
  <si>
    <t>Supplementary Table 3. GI-GII ICESym Core Genes</t>
  </si>
  <si>
    <t>Supplementary Table 4.1 Genome Pangenome Summary</t>
  </si>
  <si>
    <t>Genome</t>
  </si>
  <si>
    <t>CDS</t>
  </si>
  <si>
    <t>Percent</t>
  </si>
  <si>
    <t>Accessory</t>
  </si>
  <si>
    <t>GI</t>
  </si>
  <si>
    <t>GII</t>
  </si>
  <si>
    <t>ATCC700743</t>
  </si>
  <si>
    <t>SU343</t>
  </si>
  <si>
    <t>NZP2037</t>
  </si>
  <si>
    <t>NZP2014</t>
  </si>
  <si>
    <t>NZP2042</t>
  </si>
  <si>
    <t>MAFF303099</t>
  </si>
  <si>
    <t>NZP2234</t>
  </si>
  <si>
    <t>NZP2298</t>
  </si>
  <si>
    <t>R7A</t>
  </si>
  <si>
    <t>R88B</t>
  </si>
  <si>
    <t>Avg:</t>
  </si>
  <si>
    <t>STDev:</t>
  </si>
  <si>
    <t>Supplementary Table 4.2 ICESym Pangenome Summary</t>
  </si>
  <si>
    <t>ICESym</t>
  </si>
  <si>
    <t>ICESym Unique</t>
  </si>
  <si>
    <t>Percentage</t>
  </si>
  <si>
    <t>NZP2037-Cla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22222"/>
      <name val="Calibri"/>
      <family val="2"/>
      <scheme val="minor"/>
    </font>
    <font>
      <b/>
      <sz val="12"/>
      <color rgb="FF000000"/>
      <name val="-webkit-standard"/>
    </font>
    <font>
      <sz val="14"/>
      <color rgb="FF000000"/>
      <name val="-webkit-standard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 (Body)"/>
    </font>
    <font>
      <sz val="14"/>
      <color rgb="FF000000"/>
      <name val="Calibri"/>
      <family val="2"/>
      <scheme val="minor"/>
    </font>
    <font>
      <sz val="14"/>
      <color theme="1"/>
      <name val="Calibri (Body)"/>
    </font>
    <font>
      <b/>
      <sz val="12"/>
      <color rgb="FF000000"/>
      <name val="Calibri"/>
      <family val="2"/>
      <scheme val="minor"/>
    </font>
    <font>
      <b/>
      <sz val="12"/>
      <color rgb="FF222222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u/>
      <sz val="12"/>
      <color theme="1"/>
      <name val="Calibri"/>
      <family val="2"/>
      <scheme val="minor"/>
    </font>
    <font>
      <sz val="12"/>
      <color theme="1"/>
      <name val="Cambria Math"/>
      <family val="1"/>
    </font>
    <font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indexed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8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Font="1"/>
    <xf numFmtId="0" fontId="18" fillId="0" borderId="0" xfId="0" applyFont="1"/>
    <xf numFmtId="0" fontId="18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20" fillId="0" borderId="0" xfId="0" applyFont="1"/>
    <xf numFmtId="0" fontId="22" fillId="0" borderId="0" xfId="0" applyFont="1" applyFill="1"/>
    <xf numFmtId="0" fontId="22" fillId="0" borderId="0" xfId="0" applyFont="1" applyFill="1" applyAlignment="1">
      <alignment horizontal="center"/>
    </xf>
    <xf numFmtId="0" fontId="23" fillId="0" borderId="0" xfId="0" applyFont="1" applyFill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0" fontId="24" fillId="0" borderId="0" xfId="0" applyFont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22" fillId="33" borderId="0" xfId="0" applyFont="1" applyFill="1" applyBorder="1"/>
    <xf numFmtId="0" fontId="22" fillId="33" borderId="0" xfId="0" applyFont="1" applyFill="1" applyBorder="1" applyAlignment="1">
      <alignment horizontal="center"/>
    </xf>
    <xf numFmtId="0" fontId="25" fillId="33" borderId="0" xfId="0" applyFont="1" applyFill="1" applyBorder="1" applyAlignment="1">
      <alignment horizontal="center"/>
    </xf>
    <xf numFmtId="0" fontId="22" fillId="33" borderId="0" xfId="0" applyFont="1" applyFill="1" applyBorder="1" applyAlignment="1">
      <alignment horizontal="left"/>
    </xf>
    <xf numFmtId="0" fontId="26" fillId="33" borderId="0" xfId="0" applyFont="1" applyFill="1" applyBorder="1" applyAlignment="1">
      <alignment horizontal="center"/>
    </xf>
    <xf numFmtId="0" fontId="23" fillId="33" borderId="0" xfId="0" applyFont="1" applyFill="1" applyBorder="1"/>
    <xf numFmtId="0" fontId="27" fillId="0" borderId="0" xfId="0" applyFont="1"/>
    <xf numFmtId="0" fontId="28" fillId="0" borderId="0" xfId="0" applyFont="1" applyAlignment="1">
      <alignment horizontal="left"/>
    </xf>
    <xf numFmtId="0" fontId="23" fillId="33" borderId="0" xfId="0" applyFont="1" applyFill="1" applyBorder="1" applyAlignment="1">
      <alignment horizontal="center"/>
    </xf>
    <xf numFmtId="0" fontId="29" fillId="0" borderId="0" xfId="0" applyFont="1" applyAlignment="1">
      <alignment horizontal="left" vertical="top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31" fillId="0" borderId="0" xfId="0" applyFont="1"/>
    <xf numFmtId="0" fontId="32" fillId="0" borderId="0" xfId="0" applyFont="1"/>
    <xf numFmtId="0" fontId="35" fillId="0" borderId="0" xfId="0" applyFont="1" applyAlignment="1" applyProtection="1">
      <alignment shrinkToFit="1"/>
      <protection locked="0"/>
    </xf>
    <xf numFmtId="0" fontId="16" fillId="0" borderId="10" xfId="0" applyFont="1" applyBorder="1" applyAlignment="1">
      <alignment horizontal="left"/>
    </xf>
    <xf numFmtId="0" fontId="0" fillId="0" borderId="10" xfId="0" applyBorder="1" applyAlignment="1">
      <alignment horizontal="center"/>
    </xf>
    <xf numFmtId="0" fontId="0" fillId="0" borderId="10" xfId="0" applyBorder="1"/>
    <xf numFmtId="0" fontId="0" fillId="0" borderId="11" xfId="0" applyBorder="1" applyAlignment="1">
      <alignment horizontal="left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6" xfId="0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164" fontId="16" fillId="0" borderId="15" xfId="0" applyNumberFormat="1" applyFont="1" applyBorder="1" applyAlignment="1">
      <alignment horizontal="center"/>
    </xf>
    <xf numFmtId="164" fontId="16" fillId="0" borderId="14" xfId="0" applyNumberFormat="1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164" fontId="16" fillId="0" borderId="17" xfId="0" applyNumberFormat="1" applyFont="1" applyBorder="1" applyAlignment="1">
      <alignment horizontal="center"/>
    </xf>
    <xf numFmtId="164" fontId="16" fillId="0" borderId="16" xfId="0" applyNumberFormat="1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1" fontId="0" fillId="0" borderId="14" xfId="0" applyNumberFormat="1" applyBorder="1" applyAlignment="1">
      <alignment horizontal="center"/>
    </xf>
    <xf numFmtId="0" fontId="34" fillId="0" borderId="0" xfId="0" applyFont="1" applyAlignment="1">
      <alignment horizontal="left"/>
    </xf>
    <xf numFmtId="0" fontId="34" fillId="0" borderId="0" xfId="0" applyFont="1" applyAlignment="1">
      <alignment horizontal="center"/>
    </xf>
    <xf numFmtId="0" fontId="34" fillId="0" borderId="14" xfId="0" applyFont="1" applyBorder="1" applyAlignment="1">
      <alignment horizontal="center"/>
    </xf>
    <xf numFmtId="164" fontId="34" fillId="0" borderId="15" xfId="0" applyNumberFormat="1" applyFont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0" fontId="0" fillId="0" borderId="20" xfId="0" applyBorder="1" applyAlignment="1">
      <alignment horizontal="left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1" fontId="0" fillId="0" borderId="21" xfId="0" applyNumberForma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164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b val="0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92EBC23-DA1A-E14F-BF8B-16993F8EA6E0}" name="Table2" displayName="Table2" ref="A2:H72" totalsRowShown="0" headerRowDxfId="9" dataDxfId="8">
  <autoFilter ref="A2:H72" xr:uid="{26A32056-66C0-6543-A359-7ADFFC7D30BB}"/>
  <sortState xmlns:xlrd2="http://schemas.microsoft.com/office/spreadsheetml/2017/richdata2" ref="A3:H72">
    <sortCondition ref="A2:A72"/>
  </sortState>
  <tableColumns count="8">
    <tableColumn id="1" xr3:uid="{02F7A291-6ECF-D042-B7C7-1E9E2D91B3DF}" name="prokka locus" dataDxfId="7"/>
    <tableColumn id="2" xr3:uid="{6D841A23-6D19-C447-9DDE-D8A6A0EE6DEF}" name="NCBI mln locus" dataDxfId="6"/>
    <tableColumn id="3" xr3:uid="{2A90D83A-218A-8043-B094-9ABB6DF6ADA4}" name="NCBI NZP2037 locus" dataDxfId="5"/>
    <tableColumn id="4" xr3:uid="{5BE0C9C8-88F4-FF41-B62C-447C9F504F49}" name="Length (AA)" dataDxfId="4"/>
    <tableColumn id="5" xr3:uid="{75986172-7403-944A-96B4-782A456A216B}" name="NCBI Annotations" dataDxfId="3"/>
    <tableColumn id="6" xr3:uid="{B80D5A66-9DD6-AC4C-97A8-4713CDBEF672}" name="KEGG KO" dataDxfId="2"/>
    <tableColumn id="7" xr3:uid="{B4F20A31-057B-F942-B6F1-6C8E9EA68B22}" name="COG" dataDxfId="1"/>
    <tableColumn id="8" xr3:uid="{BF781647-7CBD-5D47-B39F-D7B585FEA475}" name="GII Unique / Divergent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33"/>
  <sheetViews>
    <sheetView workbookViewId="0">
      <selection activeCell="E43" sqref="E43"/>
    </sheetView>
  </sheetViews>
  <sheetFormatPr baseColWidth="10" defaultRowHeight="16"/>
  <sheetData>
    <row r="2" spans="1:1">
      <c r="A2" s="8" t="s">
        <v>189</v>
      </c>
    </row>
    <row r="3" spans="1:1" ht="18">
      <c r="A3" s="8" t="s">
        <v>190</v>
      </c>
    </row>
    <row r="4" spans="1:1" ht="18">
      <c r="A4" s="8" t="s">
        <v>191</v>
      </c>
    </row>
    <row r="5" spans="1:1" ht="18">
      <c r="A5" s="8" t="s">
        <v>192</v>
      </c>
    </row>
    <row r="6" spans="1:1" ht="18">
      <c r="A6" s="8" t="s">
        <v>193</v>
      </c>
    </row>
    <row r="7" spans="1:1" ht="18">
      <c r="A7" s="8" t="s">
        <v>194</v>
      </c>
    </row>
    <row r="9" spans="1:1">
      <c r="A9" s="8" t="s">
        <v>195</v>
      </c>
    </row>
    <row r="10" spans="1:1" ht="18">
      <c r="A10" s="8" t="s">
        <v>196</v>
      </c>
    </row>
    <row r="11" spans="1:1" ht="18">
      <c r="A11" s="8" t="s">
        <v>197</v>
      </c>
    </row>
    <row r="12" spans="1:1" ht="18">
      <c r="A12" s="8" t="s">
        <v>198</v>
      </c>
    </row>
    <row r="13" spans="1:1" ht="18">
      <c r="A13" s="8" t="s">
        <v>199</v>
      </c>
    </row>
    <row r="14" spans="1:1" ht="18">
      <c r="A14" s="8" t="s">
        <v>200</v>
      </c>
    </row>
    <row r="15" spans="1:1" ht="18">
      <c r="A15" s="8" t="s">
        <v>201</v>
      </c>
    </row>
    <row r="16" spans="1:1" ht="18">
      <c r="A16" s="8" t="s">
        <v>202</v>
      </c>
    </row>
    <row r="17" spans="1:1" ht="18">
      <c r="A17" s="8" t="s">
        <v>203</v>
      </c>
    </row>
    <row r="18" spans="1:1" ht="18">
      <c r="A18" s="8" t="s">
        <v>204</v>
      </c>
    </row>
    <row r="19" spans="1:1" ht="18">
      <c r="A19" s="8" t="s">
        <v>205</v>
      </c>
    </row>
    <row r="21" spans="1:1">
      <c r="A21" s="8" t="s">
        <v>206</v>
      </c>
    </row>
    <row r="22" spans="1:1" ht="18">
      <c r="A22" s="8" t="s">
        <v>207</v>
      </c>
    </row>
    <row r="23" spans="1:1" ht="18">
      <c r="A23" s="8" t="s">
        <v>208</v>
      </c>
    </row>
    <row r="24" spans="1:1" ht="18">
      <c r="A24" s="8" t="s">
        <v>209</v>
      </c>
    </row>
    <row r="25" spans="1:1" ht="18">
      <c r="A25" s="8" t="s">
        <v>210</v>
      </c>
    </row>
    <row r="26" spans="1:1" ht="18">
      <c r="A26" s="8" t="s">
        <v>211</v>
      </c>
    </row>
    <row r="27" spans="1:1" ht="18">
      <c r="A27" s="8" t="s">
        <v>212</v>
      </c>
    </row>
    <row r="28" spans="1:1" ht="18">
      <c r="A28" s="8" t="s">
        <v>213</v>
      </c>
    </row>
    <row r="29" spans="1:1" ht="18">
      <c r="A29" s="8" t="s">
        <v>214</v>
      </c>
    </row>
    <row r="31" spans="1:1">
      <c r="A31" s="8" t="s">
        <v>215</v>
      </c>
    </row>
    <row r="32" spans="1:1" ht="18">
      <c r="A32" s="8" t="s">
        <v>216</v>
      </c>
    </row>
    <row r="33" spans="1:1" ht="18">
      <c r="A33" s="8" t="s">
        <v>2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88"/>
  <sheetViews>
    <sheetView zoomScale="75" zoomScaleNormal="90" workbookViewId="0">
      <selection activeCell="A2" sqref="A2"/>
    </sheetView>
  </sheetViews>
  <sheetFormatPr baseColWidth="10" defaultRowHeight="19"/>
  <cols>
    <col min="1" max="1" width="27.6640625" style="9" customWidth="1"/>
    <col min="2" max="2" width="18" style="9" customWidth="1"/>
    <col min="3" max="3" width="23.33203125" style="9" customWidth="1"/>
    <col min="4" max="4" width="15" style="9" customWidth="1"/>
    <col min="5" max="5" width="103.33203125" style="9" customWidth="1"/>
    <col min="6" max="6" width="29.6640625" style="10" bestFit="1" customWidth="1"/>
    <col min="7" max="7" width="8" style="10" customWidth="1"/>
    <col min="8" max="8" width="56.5" style="10" bestFit="1" customWidth="1"/>
    <col min="9" max="9" width="12.6640625" style="10" customWidth="1"/>
    <col min="10" max="10" width="12.6640625" style="2" customWidth="1"/>
    <col min="11" max="13" width="12.6640625" style="1" customWidth="1"/>
    <col min="14" max="14" width="12.6640625" style="5" customWidth="1"/>
    <col min="15" max="21" width="12.6640625" style="2" customWidth="1"/>
    <col min="22" max="16384" width="10.83203125" style="2"/>
  </cols>
  <sheetData>
    <row r="1" spans="1:14">
      <c r="A1" s="22" t="s">
        <v>264</v>
      </c>
      <c r="B1" s="17"/>
      <c r="C1" s="17"/>
      <c r="D1" s="17"/>
      <c r="E1" s="17"/>
      <c r="F1" s="18"/>
      <c r="G1" s="18"/>
      <c r="H1" s="18"/>
    </row>
    <row r="2" spans="1:14">
      <c r="A2" s="12" t="s">
        <v>223</v>
      </c>
      <c r="B2" s="12" t="s">
        <v>224</v>
      </c>
      <c r="C2" s="12" t="s">
        <v>225</v>
      </c>
      <c r="D2" s="12" t="s">
        <v>226</v>
      </c>
      <c r="E2" s="12" t="s">
        <v>227</v>
      </c>
      <c r="F2" s="12" t="s">
        <v>228</v>
      </c>
      <c r="G2" s="12" t="s">
        <v>222</v>
      </c>
      <c r="H2" s="12" t="s">
        <v>239</v>
      </c>
      <c r="I2" s="12"/>
    </row>
    <row r="3" spans="1:14" s="14" customFormat="1">
      <c r="A3" s="17" t="s">
        <v>114</v>
      </c>
      <c r="B3" s="18" t="s">
        <v>115</v>
      </c>
      <c r="C3" s="19" t="s">
        <v>116</v>
      </c>
      <c r="D3" s="18">
        <v>294</v>
      </c>
      <c r="E3" s="20" t="s">
        <v>252</v>
      </c>
      <c r="F3" s="18"/>
      <c r="G3" s="18" t="s">
        <v>9</v>
      </c>
      <c r="H3" s="18" t="s">
        <v>240</v>
      </c>
      <c r="I3" s="11"/>
      <c r="K3" s="15"/>
      <c r="L3" s="23"/>
      <c r="M3" s="15"/>
      <c r="N3" s="24"/>
    </row>
    <row r="4" spans="1:14" s="14" customFormat="1">
      <c r="A4" s="17" t="s">
        <v>117</v>
      </c>
      <c r="B4" s="18" t="s">
        <v>118</v>
      </c>
      <c r="C4" s="19" t="s">
        <v>119</v>
      </c>
      <c r="D4" s="18">
        <v>226</v>
      </c>
      <c r="E4" s="20" t="s">
        <v>253</v>
      </c>
      <c r="F4" s="18"/>
      <c r="G4" s="18" t="s">
        <v>9</v>
      </c>
      <c r="H4" s="18" t="s">
        <v>240</v>
      </c>
      <c r="I4" s="11"/>
      <c r="K4" s="15"/>
      <c r="L4" s="23"/>
      <c r="M4" s="15"/>
      <c r="N4" s="24"/>
    </row>
    <row r="5" spans="1:14">
      <c r="A5" s="17" t="s">
        <v>81</v>
      </c>
      <c r="B5" s="18" t="s">
        <v>175</v>
      </c>
      <c r="C5" s="18" t="s">
        <v>175</v>
      </c>
      <c r="D5" s="18">
        <v>92</v>
      </c>
      <c r="E5" s="20" t="s">
        <v>188</v>
      </c>
      <c r="F5" s="18"/>
      <c r="G5" s="18" t="s">
        <v>7</v>
      </c>
      <c r="H5" s="18" t="s">
        <v>175</v>
      </c>
      <c r="I5" s="12"/>
    </row>
    <row r="6" spans="1:14">
      <c r="A6" s="17" t="s">
        <v>0</v>
      </c>
      <c r="B6" s="18" t="s">
        <v>120</v>
      </c>
      <c r="C6" s="19" t="s">
        <v>121</v>
      </c>
      <c r="D6" s="18">
        <v>101</v>
      </c>
      <c r="E6" s="20" t="s">
        <v>219</v>
      </c>
      <c r="F6" s="18" t="s">
        <v>1</v>
      </c>
      <c r="G6" s="18" t="s">
        <v>2</v>
      </c>
      <c r="H6" s="18" t="s">
        <v>240</v>
      </c>
      <c r="I6" s="12"/>
      <c r="L6" s="3"/>
      <c r="N6" s="6"/>
    </row>
    <row r="7" spans="1:14">
      <c r="A7" s="17" t="s">
        <v>82</v>
      </c>
      <c r="B7" s="18" t="s">
        <v>175</v>
      </c>
      <c r="C7" s="18" t="s">
        <v>175</v>
      </c>
      <c r="D7" s="18">
        <v>45</v>
      </c>
      <c r="E7" s="20" t="s">
        <v>188</v>
      </c>
      <c r="F7" s="18"/>
      <c r="G7" s="18" t="s">
        <v>7</v>
      </c>
      <c r="H7" s="18" t="s">
        <v>175</v>
      </c>
      <c r="I7" s="12"/>
    </row>
    <row r="8" spans="1:14" s="14" customFormat="1">
      <c r="A8" s="17" t="s">
        <v>83</v>
      </c>
      <c r="B8" s="18" t="s">
        <v>171</v>
      </c>
      <c r="C8" s="18" t="s">
        <v>84</v>
      </c>
      <c r="D8" s="18">
        <v>376</v>
      </c>
      <c r="E8" s="20" t="s">
        <v>258</v>
      </c>
      <c r="F8" s="18"/>
      <c r="G8" s="18" t="s">
        <v>46</v>
      </c>
      <c r="H8" s="18" t="s">
        <v>240</v>
      </c>
      <c r="I8" s="11"/>
      <c r="K8" s="15"/>
      <c r="L8" s="15"/>
      <c r="M8" s="15"/>
      <c r="N8" s="16"/>
    </row>
    <row r="9" spans="1:14" s="14" customFormat="1">
      <c r="A9" s="17" t="s">
        <v>3</v>
      </c>
      <c r="B9" s="18" t="s">
        <v>85</v>
      </c>
      <c r="C9" s="18" t="s">
        <v>87</v>
      </c>
      <c r="D9" s="18">
        <v>404</v>
      </c>
      <c r="E9" s="20" t="s">
        <v>86</v>
      </c>
      <c r="F9" s="18"/>
      <c r="G9" s="18" t="s">
        <v>4</v>
      </c>
      <c r="H9" s="18" t="s">
        <v>241</v>
      </c>
      <c r="I9" s="11"/>
      <c r="K9" s="15"/>
      <c r="L9" s="15"/>
      <c r="M9" s="15"/>
      <c r="N9" s="16"/>
    </row>
    <row r="10" spans="1:14">
      <c r="A10" s="17" t="s">
        <v>88</v>
      </c>
      <c r="B10" s="18" t="s">
        <v>175</v>
      </c>
      <c r="C10" s="18" t="s">
        <v>175</v>
      </c>
      <c r="D10" s="18">
        <v>66</v>
      </c>
      <c r="E10" s="20" t="s">
        <v>188</v>
      </c>
      <c r="F10" s="18"/>
      <c r="G10" s="18" t="s">
        <v>7</v>
      </c>
      <c r="H10" s="18" t="s">
        <v>175</v>
      </c>
      <c r="I10" s="12"/>
    </row>
    <row r="11" spans="1:14">
      <c r="A11" s="17" t="s">
        <v>5</v>
      </c>
      <c r="B11" s="18" t="s">
        <v>89</v>
      </c>
      <c r="C11" s="21" t="s">
        <v>242</v>
      </c>
      <c r="D11" s="18">
        <v>176</v>
      </c>
      <c r="E11" s="20" t="s">
        <v>70</v>
      </c>
      <c r="F11" s="18"/>
      <c r="G11" s="18" t="s">
        <v>6</v>
      </c>
      <c r="H11" s="18" t="s">
        <v>247</v>
      </c>
      <c r="I11" s="12"/>
      <c r="L11" s="13"/>
    </row>
    <row r="12" spans="1:14">
      <c r="A12" s="17" t="s">
        <v>122</v>
      </c>
      <c r="B12" s="18" t="s">
        <v>175</v>
      </c>
      <c r="C12" s="18" t="s">
        <v>175</v>
      </c>
      <c r="D12" s="18">
        <v>52</v>
      </c>
      <c r="E12" s="20" t="s">
        <v>188</v>
      </c>
      <c r="F12" s="18"/>
      <c r="G12" s="18" t="s">
        <v>7</v>
      </c>
      <c r="H12" s="18" t="s">
        <v>175</v>
      </c>
      <c r="I12" s="12"/>
    </row>
    <row r="13" spans="1:14">
      <c r="A13" s="17" t="s">
        <v>8</v>
      </c>
      <c r="B13" s="18" t="s">
        <v>173</v>
      </c>
      <c r="C13" s="19" t="s">
        <v>61</v>
      </c>
      <c r="D13" s="18">
        <v>393</v>
      </c>
      <c r="E13" s="20" t="s">
        <v>76</v>
      </c>
      <c r="F13" s="18"/>
      <c r="G13" s="18" t="s">
        <v>9</v>
      </c>
      <c r="H13" s="18" t="s">
        <v>241</v>
      </c>
      <c r="I13" s="11"/>
      <c r="L13" s="4"/>
    </row>
    <row r="14" spans="1:14">
      <c r="A14" s="17" t="s">
        <v>10</v>
      </c>
      <c r="B14" s="18" t="s">
        <v>172</v>
      </c>
      <c r="C14" s="19" t="s">
        <v>61</v>
      </c>
      <c r="D14" s="18">
        <v>718</v>
      </c>
      <c r="E14" s="20" t="s">
        <v>229</v>
      </c>
      <c r="F14" s="18"/>
      <c r="G14" s="18" t="s">
        <v>11</v>
      </c>
      <c r="H14" s="18" t="s">
        <v>241</v>
      </c>
      <c r="I14" s="11"/>
      <c r="L14" s="4"/>
      <c r="N14" s="7"/>
    </row>
    <row r="15" spans="1:14">
      <c r="A15" s="17" t="s">
        <v>123</v>
      </c>
      <c r="B15" s="18" t="s">
        <v>175</v>
      </c>
      <c r="C15" s="18" t="s">
        <v>175</v>
      </c>
      <c r="D15" s="18">
        <v>42</v>
      </c>
      <c r="E15" s="20" t="s">
        <v>188</v>
      </c>
      <c r="F15" s="18"/>
      <c r="G15" s="18" t="s">
        <v>7</v>
      </c>
      <c r="H15" s="18" t="s">
        <v>175</v>
      </c>
      <c r="I15" s="12"/>
    </row>
    <row r="16" spans="1:14">
      <c r="A16" s="17" t="s">
        <v>90</v>
      </c>
      <c r="B16" s="18" t="s">
        <v>175</v>
      </c>
      <c r="C16" s="18" t="s">
        <v>175</v>
      </c>
      <c r="D16" s="18">
        <v>55</v>
      </c>
      <c r="E16" s="20" t="s">
        <v>188</v>
      </c>
      <c r="F16" s="18"/>
      <c r="G16" s="18" t="s">
        <v>7</v>
      </c>
      <c r="H16" s="18" t="s">
        <v>175</v>
      </c>
      <c r="I16" s="12"/>
    </row>
    <row r="17" spans="1:14" s="14" customFormat="1">
      <c r="A17" s="17" t="s">
        <v>12</v>
      </c>
      <c r="B17" s="18" t="s">
        <v>124</v>
      </c>
      <c r="C17" s="19" t="s">
        <v>125</v>
      </c>
      <c r="D17" s="18">
        <v>740</v>
      </c>
      <c r="E17" s="20" t="s">
        <v>126</v>
      </c>
      <c r="F17" s="18"/>
      <c r="G17" s="18" t="s">
        <v>6</v>
      </c>
      <c r="H17" s="18" t="s">
        <v>241</v>
      </c>
      <c r="I17" s="11"/>
      <c r="K17" s="15"/>
      <c r="L17" s="23"/>
      <c r="M17" s="15"/>
      <c r="N17" s="16"/>
    </row>
    <row r="18" spans="1:14" s="14" customFormat="1">
      <c r="A18" s="17" t="s">
        <v>13</v>
      </c>
      <c r="B18" s="18" t="s">
        <v>92</v>
      </c>
      <c r="C18" s="19" t="s">
        <v>91</v>
      </c>
      <c r="D18" s="18">
        <v>76</v>
      </c>
      <c r="E18" s="20" t="s">
        <v>255</v>
      </c>
      <c r="F18" s="18"/>
      <c r="G18" s="18" t="s">
        <v>6</v>
      </c>
      <c r="H18" s="18" t="s">
        <v>241</v>
      </c>
      <c r="I18" s="11"/>
      <c r="K18" s="15"/>
      <c r="L18" s="23"/>
      <c r="M18" s="15"/>
      <c r="N18" s="16"/>
    </row>
    <row r="19" spans="1:14">
      <c r="A19" s="17" t="s">
        <v>14</v>
      </c>
      <c r="B19" s="18" t="s">
        <v>127</v>
      </c>
      <c r="C19" s="19" t="s">
        <v>128</v>
      </c>
      <c r="D19" s="18">
        <v>359</v>
      </c>
      <c r="E19" s="20" t="s">
        <v>256</v>
      </c>
      <c r="F19" s="18"/>
      <c r="G19" s="18" t="s">
        <v>6</v>
      </c>
      <c r="H19" s="18" t="s">
        <v>241</v>
      </c>
      <c r="I19" s="11"/>
      <c r="L19" s="3"/>
    </row>
    <row r="20" spans="1:14">
      <c r="A20" s="17" t="s">
        <v>15</v>
      </c>
      <c r="B20" s="18" t="s">
        <v>71</v>
      </c>
      <c r="C20" s="18" t="s">
        <v>175</v>
      </c>
      <c r="D20" s="18">
        <v>146</v>
      </c>
      <c r="E20" s="20" t="s">
        <v>70</v>
      </c>
      <c r="F20" s="18"/>
      <c r="G20" s="18" t="s">
        <v>6</v>
      </c>
      <c r="H20" s="18" t="s">
        <v>175</v>
      </c>
      <c r="I20" s="12"/>
    </row>
    <row r="21" spans="1:14">
      <c r="A21" s="17" t="s">
        <v>16</v>
      </c>
      <c r="B21" s="18" t="s">
        <v>169</v>
      </c>
      <c r="C21" s="19" t="s">
        <v>170</v>
      </c>
      <c r="D21" s="18">
        <v>345</v>
      </c>
      <c r="E21" s="20" t="s">
        <v>168</v>
      </c>
      <c r="F21" s="18"/>
      <c r="G21" s="18" t="s">
        <v>17</v>
      </c>
      <c r="H21" s="18" t="s">
        <v>241</v>
      </c>
      <c r="I21" s="12"/>
      <c r="L21" s="3"/>
    </row>
    <row r="22" spans="1:14">
      <c r="A22" s="17" t="s">
        <v>129</v>
      </c>
      <c r="B22" s="18" t="s">
        <v>175</v>
      </c>
      <c r="C22" s="18" t="s">
        <v>175</v>
      </c>
      <c r="D22" s="18">
        <v>150</v>
      </c>
      <c r="E22" s="20" t="s">
        <v>188</v>
      </c>
      <c r="F22" s="18"/>
      <c r="G22" s="18" t="s">
        <v>7</v>
      </c>
      <c r="H22" s="18" t="s">
        <v>175</v>
      </c>
      <c r="I22" s="12"/>
    </row>
    <row r="23" spans="1:14">
      <c r="A23" s="17" t="s">
        <v>18</v>
      </c>
      <c r="B23" s="25" t="s">
        <v>174</v>
      </c>
      <c r="C23" s="19" t="s">
        <v>62</v>
      </c>
      <c r="D23" s="18">
        <v>322</v>
      </c>
      <c r="E23" s="20" t="s">
        <v>63</v>
      </c>
      <c r="F23" s="18"/>
      <c r="G23" s="18" t="s">
        <v>19</v>
      </c>
      <c r="H23" s="18" t="s">
        <v>241</v>
      </c>
      <c r="I23" s="11"/>
      <c r="L23" s="4"/>
      <c r="N23" s="7"/>
    </row>
    <row r="24" spans="1:14">
      <c r="A24" s="17" t="s">
        <v>130</v>
      </c>
      <c r="B24" s="18" t="s">
        <v>131</v>
      </c>
      <c r="C24" s="19" t="s">
        <v>132</v>
      </c>
      <c r="D24" s="18">
        <v>69</v>
      </c>
      <c r="E24" s="20" t="s">
        <v>70</v>
      </c>
      <c r="F24" s="18"/>
      <c r="G24" s="18" t="s">
        <v>6</v>
      </c>
      <c r="H24" s="18" t="s">
        <v>241</v>
      </c>
      <c r="I24" s="12"/>
      <c r="L24" s="4"/>
      <c r="N24" s="7"/>
    </row>
    <row r="25" spans="1:14">
      <c r="A25" s="17" t="s">
        <v>133</v>
      </c>
      <c r="B25" s="18" t="s">
        <v>175</v>
      </c>
      <c r="C25" s="18" t="s">
        <v>175</v>
      </c>
      <c r="D25" s="18">
        <v>35</v>
      </c>
      <c r="E25" s="20" t="s">
        <v>188</v>
      </c>
      <c r="F25" s="18"/>
      <c r="G25" s="18" t="s">
        <v>7</v>
      </c>
      <c r="H25" s="18" t="s">
        <v>175</v>
      </c>
      <c r="I25" s="12"/>
    </row>
    <row r="26" spans="1:14">
      <c r="A26" s="17" t="s">
        <v>20</v>
      </c>
      <c r="B26" s="18" t="s">
        <v>95</v>
      </c>
      <c r="C26" s="18" t="s">
        <v>93</v>
      </c>
      <c r="D26" s="18">
        <v>512</v>
      </c>
      <c r="E26" s="20" t="s">
        <v>94</v>
      </c>
      <c r="F26" s="18" t="s">
        <v>21</v>
      </c>
      <c r="G26" s="18" t="s">
        <v>22</v>
      </c>
      <c r="H26" s="18" t="s">
        <v>241</v>
      </c>
      <c r="I26" s="11"/>
    </row>
    <row r="27" spans="1:14">
      <c r="A27" s="17" t="s">
        <v>134</v>
      </c>
      <c r="B27" s="18" t="s">
        <v>175</v>
      </c>
      <c r="C27" s="18" t="s">
        <v>175</v>
      </c>
      <c r="D27" s="18">
        <v>188</v>
      </c>
      <c r="E27" s="20" t="s">
        <v>188</v>
      </c>
      <c r="F27" s="18"/>
      <c r="G27" s="18" t="s">
        <v>7</v>
      </c>
      <c r="H27" s="18" t="s">
        <v>175</v>
      </c>
      <c r="I27" s="12"/>
    </row>
    <row r="28" spans="1:14">
      <c r="A28" s="17" t="s">
        <v>23</v>
      </c>
      <c r="B28" s="18" t="s">
        <v>136</v>
      </c>
      <c r="C28" s="18" t="s">
        <v>137</v>
      </c>
      <c r="D28" s="18">
        <v>63</v>
      </c>
      <c r="E28" s="20" t="s">
        <v>135</v>
      </c>
      <c r="F28" s="18" t="s">
        <v>24</v>
      </c>
      <c r="G28" s="18" t="s">
        <v>25</v>
      </c>
      <c r="H28" s="18" t="s">
        <v>241</v>
      </c>
      <c r="I28" s="12"/>
      <c r="L28" s="2"/>
    </row>
    <row r="29" spans="1:14">
      <c r="A29" s="17" t="s">
        <v>138</v>
      </c>
      <c r="B29" s="18" t="s">
        <v>139</v>
      </c>
      <c r="C29" s="18" t="s">
        <v>140</v>
      </c>
      <c r="D29" s="18">
        <v>102</v>
      </c>
      <c r="E29" s="20" t="s">
        <v>135</v>
      </c>
      <c r="F29" s="18"/>
      <c r="G29" s="18" t="s">
        <v>25</v>
      </c>
      <c r="H29" s="18" t="s">
        <v>241</v>
      </c>
      <c r="I29" s="12"/>
      <c r="L29" s="2"/>
    </row>
    <row r="30" spans="1:14">
      <c r="A30" s="17" t="s">
        <v>141</v>
      </c>
      <c r="B30" s="18" t="s">
        <v>142</v>
      </c>
      <c r="C30" s="18" t="s">
        <v>238</v>
      </c>
      <c r="D30" s="18">
        <v>143</v>
      </c>
      <c r="E30" s="20" t="s">
        <v>79</v>
      </c>
      <c r="F30" s="18"/>
      <c r="G30" s="18" t="s">
        <v>17</v>
      </c>
      <c r="H30" s="18" t="s">
        <v>241</v>
      </c>
      <c r="I30" s="12"/>
      <c r="L30" s="2"/>
    </row>
    <row r="31" spans="1:14">
      <c r="A31" s="17" t="s">
        <v>26</v>
      </c>
      <c r="B31" s="25" t="s">
        <v>144</v>
      </c>
      <c r="C31" s="18" t="s">
        <v>145</v>
      </c>
      <c r="D31" s="18">
        <v>256</v>
      </c>
      <c r="E31" s="20" t="s">
        <v>143</v>
      </c>
      <c r="F31" s="18"/>
      <c r="G31" s="18" t="s">
        <v>6</v>
      </c>
      <c r="H31" s="18" t="s">
        <v>241</v>
      </c>
      <c r="I31" s="11"/>
    </row>
    <row r="32" spans="1:14">
      <c r="A32" s="17" t="s">
        <v>27</v>
      </c>
      <c r="B32" s="18" t="s">
        <v>96</v>
      </c>
      <c r="C32" s="18" t="s">
        <v>175</v>
      </c>
      <c r="D32" s="18">
        <v>119</v>
      </c>
      <c r="E32" s="20" t="s">
        <v>218</v>
      </c>
      <c r="F32" s="18" t="s">
        <v>230</v>
      </c>
      <c r="G32" s="18" t="s">
        <v>9</v>
      </c>
      <c r="H32" s="18" t="s">
        <v>241</v>
      </c>
      <c r="I32" s="12"/>
    </row>
    <row r="33" spans="1:14">
      <c r="A33" s="17" t="s">
        <v>97</v>
      </c>
      <c r="B33" s="18" t="s">
        <v>175</v>
      </c>
      <c r="C33" s="18" t="s">
        <v>175</v>
      </c>
      <c r="D33" s="18">
        <v>35</v>
      </c>
      <c r="E33" s="20" t="s">
        <v>231</v>
      </c>
      <c r="F33" s="18"/>
      <c r="G33" s="18" t="s">
        <v>7</v>
      </c>
      <c r="H33" s="18" t="s">
        <v>175</v>
      </c>
      <c r="I33" s="12"/>
    </row>
    <row r="34" spans="1:14">
      <c r="A34" s="17" t="s">
        <v>98</v>
      </c>
      <c r="B34" s="18" t="s">
        <v>175</v>
      </c>
      <c r="C34" s="18" t="s">
        <v>99</v>
      </c>
      <c r="D34" s="18">
        <v>77</v>
      </c>
      <c r="E34" s="20" t="s">
        <v>66</v>
      </c>
      <c r="F34" s="18"/>
      <c r="G34" s="18" t="s">
        <v>6</v>
      </c>
      <c r="H34" s="18" t="s">
        <v>243</v>
      </c>
      <c r="I34" s="12"/>
    </row>
    <row r="35" spans="1:14" s="14" customFormat="1">
      <c r="A35" s="17" t="s">
        <v>28</v>
      </c>
      <c r="B35" s="18" t="s">
        <v>146</v>
      </c>
      <c r="C35" s="18" t="s">
        <v>147</v>
      </c>
      <c r="D35" s="18">
        <v>298</v>
      </c>
      <c r="E35" s="20" t="s">
        <v>248</v>
      </c>
      <c r="F35" s="18"/>
      <c r="G35" s="18" t="s">
        <v>6</v>
      </c>
      <c r="H35" s="18" t="s">
        <v>241</v>
      </c>
      <c r="I35" s="11"/>
      <c r="K35" s="15"/>
      <c r="L35" s="15"/>
      <c r="M35" s="15"/>
      <c r="N35" s="16"/>
    </row>
    <row r="36" spans="1:14" s="14" customFormat="1">
      <c r="A36" s="17" t="s">
        <v>72</v>
      </c>
      <c r="B36" s="18" t="s">
        <v>73</v>
      </c>
      <c r="C36" s="18" t="s">
        <v>249</v>
      </c>
      <c r="D36" s="18">
        <v>135</v>
      </c>
      <c r="E36" s="20" t="s">
        <v>70</v>
      </c>
      <c r="F36" s="18"/>
      <c r="G36" s="18" t="s">
        <v>6</v>
      </c>
      <c r="H36" s="18" t="s">
        <v>241</v>
      </c>
      <c r="I36" s="11"/>
      <c r="K36" s="15"/>
      <c r="L36" s="15"/>
      <c r="M36" s="15"/>
      <c r="N36" s="16"/>
    </row>
    <row r="37" spans="1:14">
      <c r="A37" s="17" t="s">
        <v>29</v>
      </c>
      <c r="B37" s="18" t="s">
        <v>176</v>
      </c>
      <c r="C37" s="19" t="s">
        <v>74</v>
      </c>
      <c r="D37" s="18">
        <v>318</v>
      </c>
      <c r="E37" s="20" t="s">
        <v>257</v>
      </c>
      <c r="F37" s="18"/>
      <c r="G37" s="18" t="s">
        <v>6</v>
      </c>
      <c r="H37" s="18" t="s">
        <v>241</v>
      </c>
      <c r="I37" s="11"/>
      <c r="L37" s="4"/>
    </row>
    <row r="38" spans="1:14">
      <c r="A38" s="17" t="s">
        <v>30</v>
      </c>
      <c r="B38" s="18" t="s">
        <v>148</v>
      </c>
      <c r="C38" s="18" t="s">
        <v>149</v>
      </c>
      <c r="D38" s="18">
        <v>421</v>
      </c>
      <c r="E38" s="20" t="s">
        <v>250</v>
      </c>
      <c r="F38" s="18"/>
      <c r="G38" s="18" t="s">
        <v>6</v>
      </c>
      <c r="H38" s="18" t="s">
        <v>241</v>
      </c>
      <c r="I38" s="11"/>
    </row>
    <row r="39" spans="1:14">
      <c r="A39" s="17" t="s">
        <v>31</v>
      </c>
      <c r="B39" s="18" t="s">
        <v>150</v>
      </c>
      <c r="C39" s="19" t="s">
        <v>151</v>
      </c>
      <c r="D39" s="18">
        <v>262</v>
      </c>
      <c r="E39" s="20" t="s">
        <v>251</v>
      </c>
      <c r="F39" s="18"/>
      <c r="G39" s="18" t="s">
        <v>6</v>
      </c>
      <c r="H39" s="18" t="s">
        <v>241</v>
      </c>
      <c r="I39" s="11"/>
      <c r="L39" s="3"/>
    </row>
    <row r="40" spans="1:14">
      <c r="A40" s="17" t="s">
        <v>152</v>
      </c>
      <c r="B40" s="18" t="s">
        <v>175</v>
      </c>
      <c r="C40" s="18" t="s">
        <v>175</v>
      </c>
      <c r="D40" s="18">
        <v>88</v>
      </c>
      <c r="E40" s="20" t="s">
        <v>188</v>
      </c>
      <c r="F40" s="18"/>
      <c r="G40" s="18" t="s">
        <v>7</v>
      </c>
      <c r="H40" s="18" t="s">
        <v>175</v>
      </c>
      <c r="I40" s="12"/>
    </row>
    <row r="41" spans="1:14">
      <c r="A41" s="17" t="s">
        <v>32</v>
      </c>
      <c r="B41" s="18" t="s">
        <v>177</v>
      </c>
      <c r="C41" s="19" t="s">
        <v>67</v>
      </c>
      <c r="D41" s="18">
        <v>455</v>
      </c>
      <c r="E41" s="20" t="s">
        <v>244</v>
      </c>
      <c r="F41" s="18"/>
      <c r="G41" s="18" t="s">
        <v>25</v>
      </c>
      <c r="H41" s="18" t="s">
        <v>240</v>
      </c>
      <c r="I41" s="11"/>
      <c r="L41" s="4"/>
      <c r="N41" s="7"/>
    </row>
    <row r="42" spans="1:14">
      <c r="A42" s="17" t="s">
        <v>260</v>
      </c>
      <c r="B42" s="18" t="s">
        <v>261</v>
      </c>
      <c r="C42" s="19" t="s">
        <v>262</v>
      </c>
      <c r="D42" s="18">
        <v>222</v>
      </c>
      <c r="E42" s="20" t="s">
        <v>263</v>
      </c>
      <c r="F42" s="18"/>
      <c r="G42" s="18" t="s">
        <v>25</v>
      </c>
      <c r="H42" s="18" t="s">
        <v>240</v>
      </c>
      <c r="I42" s="11"/>
      <c r="L42" s="4"/>
      <c r="N42" s="7"/>
    </row>
    <row r="43" spans="1:14">
      <c r="A43" s="17" t="s">
        <v>153</v>
      </c>
      <c r="B43" s="18" t="s">
        <v>175</v>
      </c>
      <c r="C43" s="18" t="s">
        <v>154</v>
      </c>
      <c r="D43" s="18">
        <v>170</v>
      </c>
      <c r="E43" s="20" t="s">
        <v>66</v>
      </c>
      <c r="F43" s="18"/>
      <c r="G43" s="18" t="s">
        <v>6</v>
      </c>
      <c r="H43" s="18" t="s">
        <v>175</v>
      </c>
      <c r="I43" s="12"/>
    </row>
    <row r="44" spans="1:14">
      <c r="A44" s="17" t="s">
        <v>100</v>
      </c>
      <c r="B44" s="18" t="s">
        <v>101</v>
      </c>
      <c r="C44" s="18" t="s">
        <v>175</v>
      </c>
      <c r="D44" s="18">
        <v>94</v>
      </c>
      <c r="E44" s="20" t="s">
        <v>70</v>
      </c>
      <c r="F44" s="18"/>
      <c r="G44" s="18" t="s">
        <v>6</v>
      </c>
      <c r="H44" s="18" t="s">
        <v>175</v>
      </c>
      <c r="I44" s="12"/>
    </row>
    <row r="45" spans="1:14">
      <c r="A45" s="17" t="s">
        <v>33</v>
      </c>
      <c r="B45" s="18" t="s">
        <v>179</v>
      </c>
      <c r="C45" s="19" t="s">
        <v>60</v>
      </c>
      <c r="D45" s="18">
        <v>379</v>
      </c>
      <c r="E45" s="20" t="s">
        <v>178</v>
      </c>
      <c r="F45" s="18"/>
      <c r="G45" s="18" t="s">
        <v>34</v>
      </c>
      <c r="H45" s="18" t="s">
        <v>240</v>
      </c>
      <c r="I45" s="12"/>
      <c r="L45" s="4"/>
    </row>
    <row r="46" spans="1:14">
      <c r="A46" s="17" t="s">
        <v>155</v>
      </c>
      <c r="B46" s="18" t="s">
        <v>175</v>
      </c>
      <c r="C46" s="18" t="s">
        <v>175</v>
      </c>
      <c r="D46" s="18">
        <v>36</v>
      </c>
      <c r="E46" s="20" t="s">
        <v>188</v>
      </c>
      <c r="F46" s="18"/>
      <c r="G46" s="18" t="s">
        <v>7</v>
      </c>
      <c r="H46" s="18" t="s">
        <v>175</v>
      </c>
      <c r="I46" s="12"/>
    </row>
    <row r="47" spans="1:14">
      <c r="A47" s="17" t="s">
        <v>156</v>
      </c>
      <c r="B47" s="18" t="s">
        <v>175</v>
      </c>
      <c r="C47" s="19" t="s">
        <v>157</v>
      </c>
      <c r="D47" s="18">
        <v>69</v>
      </c>
      <c r="E47" s="20" t="s">
        <v>66</v>
      </c>
      <c r="F47" s="18"/>
      <c r="G47" s="18" t="s">
        <v>6</v>
      </c>
      <c r="H47" s="18" t="s">
        <v>241</v>
      </c>
      <c r="I47" s="12"/>
      <c r="L47" s="4"/>
    </row>
    <row r="48" spans="1:14">
      <c r="A48" s="17" t="s">
        <v>35</v>
      </c>
      <c r="B48" s="18" t="s">
        <v>175</v>
      </c>
      <c r="C48" s="19" t="s">
        <v>245</v>
      </c>
      <c r="D48" s="18">
        <v>140</v>
      </c>
      <c r="E48" s="20" t="s">
        <v>259</v>
      </c>
      <c r="F48" s="18" t="s">
        <v>36</v>
      </c>
      <c r="G48" s="18" t="s">
        <v>46</v>
      </c>
      <c r="H48" s="18" t="s">
        <v>241</v>
      </c>
      <c r="I48" s="12"/>
      <c r="L48" s="4"/>
      <c r="N48" s="6"/>
    </row>
    <row r="49" spans="1:14">
      <c r="A49" s="17" t="s">
        <v>158</v>
      </c>
      <c r="B49" s="18" t="s">
        <v>175</v>
      </c>
      <c r="C49" s="18" t="s">
        <v>175</v>
      </c>
      <c r="D49" s="18">
        <v>86</v>
      </c>
      <c r="E49" s="20" t="s">
        <v>188</v>
      </c>
      <c r="F49" s="18"/>
      <c r="G49" s="18" t="s">
        <v>7</v>
      </c>
      <c r="H49" s="18" t="s">
        <v>175</v>
      </c>
      <c r="I49" s="12"/>
    </row>
    <row r="50" spans="1:14">
      <c r="A50" s="17" t="s">
        <v>37</v>
      </c>
      <c r="B50" s="18" t="s">
        <v>180</v>
      </c>
      <c r="C50" s="18" t="s">
        <v>75</v>
      </c>
      <c r="D50" s="18">
        <v>149</v>
      </c>
      <c r="E50" s="20" t="s">
        <v>181</v>
      </c>
      <c r="F50" s="18" t="s">
        <v>38</v>
      </c>
      <c r="G50" s="18" t="s">
        <v>9</v>
      </c>
      <c r="H50" s="18" t="s">
        <v>241</v>
      </c>
      <c r="I50" s="12"/>
    </row>
    <row r="51" spans="1:14">
      <c r="A51" s="17" t="s">
        <v>39</v>
      </c>
      <c r="B51" s="18" t="s">
        <v>182</v>
      </c>
      <c r="C51" s="19" t="s">
        <v>175</v>
      </c>
      <c r="D51" s="18">
        <v>118</v>
      </c>
      <c r="E51" s="20" t="s">
        <v>232</v>
      </c>
      <c r="F51" s="18" t="s">
        <v>230</v>
      </c>
      <c r="G51" s="18" t="s">
        <v>9</v>
      </c>
      <c r="H51" s="18" t="s">
        <v>241</v>
      </c>
      <c r="I51" s="12"/>
      <c r="L51" s="4"/>
    </row>
    <row r="52" spans="1:14">
      <c r="A52" s="17" t="s">
        <v>64</v>
      </c>
      <c r="B52" s="18" t="s">
        <v>183</v>
      </c>
      <c r="C52" s="19" t="s">
        <v>65</v>
      </c>
      <c r="D52" s="18">
        <v>63</v>
      </c>
      <c r="E52" s="20" t="s">
        <v>70</v>
      </c>
      <c r="F52" s="18"/>
      <c r="G52" s="18" t="s">
        <v>6</v>
      </c>
      <c r="H52" s="18" t="s">
        <v>241</v>
      </c>
      <c r="I52" s="12"/>
      <c r="L52" s="4"/>
    </row>
    <row r="53" spans="1:14">
      <c r="A53" s="17" t="s">
        <v>40</v>
      </c>
      <c r="B53" s="18" t="s">
        <v>102</v>
      </c>
      <c r="C53" s="18" t="s">
        <v>175</v>
      </c>
      <c r="D53" s="18">
        <v>69</v>
      </c>
      <c r="E53" s="20" t="s">
        <v>233</v>
      </c>
      <c r="F53" s="18"/>
      <c r="G53" s="18" t="s">
        <v>6</v>
      </c>
      <c r="H53" s="18" t="s">
        <v>241</v>
      </c>
      <c r="I53" s="12"/>
    </row>
    <row r="54" spans="1:14">
      <c r="A54" s="17" t="s">
        <v>159</v>
      </c>
      <c r="B54" s="18" t="s">
        <v>175</v>
      </c>
      <c r="C54" s="18" t="s">
        <v>175</v>
      </c>
      <c r="D54" s="18">
        <v>99</v>
      </c>
      <c r="E54" s="20" t="s">
        <v>188</v>
      </c>
      <c r="F54" s="18"/>
      <c r="G54" s="18" t="s">
        <v>7</v>
      </c>
      <c r="H54" s="18" t="s">
        <v>175</v>
      </c>
      <c r="I54" s="12"/>
    </row>
    <row r="55" spans="1:14">
      <c r="A55" s="17" t="s">
        <v>41</v>
      </c>
      <c r="B55" s="18" t="s">
        <v>78</v>
      </c>
      <c r="C55" s="18" t="s">
        <v>175</v>
      </c>
      <c r="D55" s="18">
        <v>107</v>
      </c>
      <c r="E55" s="20" t="s">
        <v>68</v>
      </c>
      <c r="F55" s="18"/>
      <c r="G55" s="18" t="s">
        <v>17</v>
      </c>
      <c r="H55" s="18" t="s">
        <v>241</v>
      </c>
      <c r="I55" s="12"/>
      <c r="K55" s="4"/>
    </row>
    <row r="56" spans="1:14">
      <c r="A56" s="17" t="s">
        <v>42</v>
      </c>
      <c r="B56" s="18" t="s">
        <v>160</v>
      </c>
      <c r="C56" s="18" t="s">
        <v>175</v>
      </c>
      <c r="D56" s="18">
        <v>66</v>
      </c>
      <c r="E56" s="20" t="s">
        <v>68</v>
      </c>
      <c r="F56" s="18"/>
      <c r="G56" s="18" t="s">
        <v>17</v>
      </c>
      <c r="H56" s="18" t="s">
        <v>241</v>
      </c>
      <c r="I56" s="12"/>
    </row>
    <row r="57" spans="1:14">
      <c r="A57" s="17" t="s">
        <v>43</v>
      </c>
      <c r="B57" s="18" t="s">
        <v>175</v>
      </c>
      <c r="C57" s="18" t="s">
        <v>246</v>
      </c>
      <c r="D57" s="18">
        <v>171</v>
      </c>
      <c r="E57" s="20" t="s">
        <v>168</v>
      </c>
      <c r="F57" s="18"/>
      <c r="G57" s="18" t="s">
        <v>17</v>
      </c>
      <c r="H57" s="18" t="s">
        <v>241</v>
      </c>
      <c r="I57" s="12"/>
    </row>
    <row r="58" spans="1:14">
      <c r="A58" s="17" t="s">
        <v>44</v>
      </c>
      <c r="B58" s="18" t="s">
        <v>184</v>
      </c>
      <c r="C58" s="18" t="s">
        <v>175</v>
      </c>
      <c r="D58" s="18">
        <v>109</v>
      </c>
      <c r="E58" s="20" t="s">
        <v>68</v>
      </c>
      <c r="F58" s="18"/>
      <c r="G58" s="18" t="s">
        <v>17</v>
      </c>
      <c r="H58" s="18" t="s">
        <v>241</v>
      </c>
      <c r="I58" s="12"/>
    </row>
    <row r="59" spans="1:14">
      <c r="A59" s="17" t="s">
        <v>45</v>
      </c>
      <c r="B59" s="25" t="s">
        <v>161</v>
      </c>
      <c r="C59" s="18" t="s">
        <v>162</v>
      </c>
      <c r="D59" s="18">
        <v>208</v>
      </c>
      <c r="E59" s="20" t="s">
        <v>220</v>
      </c>
      <c r="F59" s="18"/>
      <c r="G59" s="18" t="s">
        <v>6</v>
      </c>
      <c r="H59" s="18" t="s">
        <v>241</v>
      </c>
      <c r="I59" s="11"/>
    </row>
    <row r="60" spans="1:14">
      <c r="A60" s="17" t="s">
        <v>47</v>
      </c>
      <c r="B60" s="25" t="s">
        <v>185</v>
      </c>
      <c r="C60" s="18" t="s">
        <v>77</v>
      </c>
      <c r="D60" s="18">
        <v>437</v>
      </c>
      <c r="E60" s="20" t="s">
        <v>76</v>
      </c>
      <c r="F60" s="18" t="s">
        <v>234</v>
      </c>
      <c r="G60" s="18" t="s">
        <v>9</v>
      </c>
      <c r="H60" s="18" t="s">
        <v>241</v>
      </c>
      <c r="I60" s="11"/>
    </row>
    <row r="61" spans="1:14">
      <c r="A61" s="17" t="s">
        <v>48</v>
      </c>
      <c r="B61" s="25" t="s">
        <v>186</v>
      </c>
      <c r="C61" s="19" t="s">
        <v>59</v>
      </c>
      <c r="D61" s="18">
        <v>609</v>
      </c>
      <c r="E61" s="20" t="s">
        <v>235</v>
      </c>
      <c r="F61" s="18" t="s">
        <v>49</v>
      </c>
      <c r="G61" s="18" t="s">
        <v>9</v>
      </c>
      <c r="H61" s="18" t="s">
        <v>241</v>
      </c>
      <c r="I61" s="11"/>
      <c r="L61" s="4"/>
      <c r="N61" s="7"/>
    </row>
    <row r="62" spans="1:14">
      <c r="A62" s="17" t="s">
        <v>50</v>
      </c>
      <c r="B62" s="25" t="s">
        <v>104</v>
      </c>
      <c r="C62" s="19" t="s">
        <v>103</v>
      </c>
      <c r="D62" s="18">
        <v>319</v>
      </c>
      <c r="E62" s="20" t="s">
        <v>236</v>
      </c>
      <c r="F62" s="18"/>
      <c r="G62" s="18" t="s">
        <v>6</v>
      </c>
      <c r="H62" s="18" t="s">
        <v>241</v>
      </c>
      <c r="I62" s="11"/>
      <c r="L62" s="3"/>
      <c r="N62" s="7"/>
    </row>
    <row r="63" spans="1:14">
      <c r="A63" s="17" t="s">
        <v>163</v>
      </c>
      <c r="B63" s="18" t="s">
        <v>175</v>
      </c>
      <c r="C63" s="18" t="s">
        <v>175</v>
      </c>
      <c r="D63" s="18">
        <v>56</v>
      </c>
      <c r="E63" s="20" t="s">
        <v>188</v>
      </c>
      <c r="F63" s="18"/>
      <c r="G63" s="18" t="s">
        <v>7</v>
      </c>
      <c r="H63" s="18" t="s">
        <v>175</v>
      </c>
      <c r="I63" s="12"/>
    </row>
    <row r="64" spans="1:14">
      <c r="A64" s="17" t="s">
        <v>51</v>
      </c>
      <c r="B64" s="18" t="s">
        <v>69</v>
      </c>
      <c r="C64" s="18" t="s">
        <v>175</v>
      </c>
      <c r="D64" s="18">
        <v>203</v>
      </c>
      <c r="E64" s="20" t="s">
        <v>221</v>
      </c>
      <c r="F64" s="18"/>
      <c r="G64" s="18" t="s">
        <v>6</v>
      </c>
      <c r="H64" s="18" t="s">
        <v>175</v>
      </c>
      <c r="I64" s="12"/>
    </row>
    <row r="65" spans="1:14">
      <c r="A65" s="17" t="s">
        <v>52</v>
      </c>
      <c r="B65" s="18" t="s">
        <v>105</v>
      </c>
      <c r="C65" s="18" t="s">
        <v>175</v>
      </c>
      <c r="D65" s="18">
        <v>144</v>
      </c>
      <c r="E65" s="20" t="s">
        <v>79</v>
      </c>
      <c r="F65" s="18"/>
      <c r="G65" s="18" t="s">
        <v>17</v>
      </c>
      <c r="H65" s="18" t="s">
        <v>175</v>
      </c>
      <c r="I65" s="12"/>
      <c r="L65" s="2"/>
    </row>
    <row r="66" spans="1:14">
      <c r="A66" s="17" t="s">
        <v>53</v>
      </c>
      <c r="B66" s="18" t="s">
        <v>80</v>
      </c>
      <c r="C66" s="18" t="s">
        <v>175</v>
      </c>
      <c r="D66" s="18">
        <v>386</v>
      </c>
      <c r="E66" s="20" t="s">
        <v>79</v>
      </c>
      <c r="F66" s="18"/>
      <c r="G66" s="18" t="s">
        <v>17</v>
      </c>
      <c r="H66" s="18" t="s">
        <v>175</v>
      </c>
      <c r="I66" s="12"/>
    </row>
    <row r="67" spans="1:14">
      <c r="A67" s="17" t="s">
        <v>164</v>
      </c>
      <c r="B67" s="18" t="s">
        <v>175</v>
      </c>
      <c r="C67" s="18" t="s">
        <v>175</v>
      </c>
      <c r="D67" s="18">
        <v>81</v>
      </c>
      <c r="E67" s="20" t="s">
        <v>188</v>
      </c>
      <c r="F67" s="18"/>
      <c r="G67" s="18" t="s">
        <v>7</v>
      </c>
      <c r="H67" s="18" t="s">
        <v>175</v>
      </c>
      <c r="I67" s="12"/>
    </row>
    <row r="68" spans="1:14">
      <c r="A68" s="17" t="s">
        <v>54</v>
      </c>
      <c r="B68" s="18" t="s">
        <v>112</v>
      </c>
      <c r="C68" s="18" t="s">
        <v>113</v>
      </c>
      <c r="D68" s="18">
        <v>70</v>
      </c>
      <c r="E68" s="20" t="s">
        <v>187</v>
      </c>
      <c r="F68" s="18" t="s">
        <v>55</v>
      </c>
      <c r="G68" s="18" t="s">
        <v>2</v>
      </c>
      <c r="H68" s="18" t="s">
        <v>254</v>
      </c>
      <c r="I68" s="11"/>
    </row>
    <row r="69" spans="1:14">
      <c r="A69" s="17" t="s">
        <v>56</v>
      </c>
      <c r="B69" s="18" t="s">
        <v>106</v>
      </c>
      <c r="C69" s="19" t="s">
        <v>107</v>
      </c>
      <c r="D69" s="18">
        <v>127</v>
      </c>
      <c r="E69" s="20" t="s">
        <v>79</v>
      </c>
      <c r="F69" s="18"/>
      <c r="G69" s="18" t="s">
        <v>17</v>
      </c>
      <c r="H69" s="18" t="s">
        <v>241</v>
      </c>
      <c r="I69" s="12"/>
      <c r="L69" s="3"/>
    </row>
    <row r="70" spans="1:14">
      <c r="A70" s="17" t="s">
        <v>165</v>
      </c>
      <c r="B70" s="18" t="s">
        <v>175</v>
      </c>
      <c r="C70" s="18" t="s">
        <v>175</v>
      </c>
      <c r="D70" s="18">
        <v>63</v>
      </c>
      <c r="E70" s="20" t="s">
        <v>188</v>
      </c>
      <c r="F70" s="18"/>
      <c r="G70" s="18" t="s">
        <v>7</v>
      </c>
      <c r="H70" s="18" t="s">
        <v>175</v>
      </c>
      <c r="I70" s="12"/>
    </row>
    <row r="71" spans="1:14">
      <c r="A71" s="17" t="s">
        <v>108</v>
      </c>
      <c r="B71" s="18" t="s">
        <v>110</v>
      </c>
      <c r="C71" s="19" t="s">
        <v>111</v>
      </c>
      <c r="D71" s="18">
        <v>88</v>
      </c>
      <c r="E71" s="20" t="s">
        <v>109</v>
      </c>
      <c r="F71" s="18"/>
      <c r="G71" s="18" t="s">
        <v>25</v>
      </c>
      <c r="H71" s="18" t="s">
        <v>241</v>
      </c>
      <c r="I71" s="12"/>
      <c r="L71" s="3"/>
    </row>
    <row r="72" spans="1:14">
      <c r="A72" s="17" t="s">
        <v>57</v>
      </c>
      <c r="B72" s="25" t="s">
        <v>166</v>
      </c>
      <c r="C72" s="19" t="s">
        <v>167</v>
      </c>
      <c r="D72" s="18">
        <v>556</v>
      </c>
      <c r="E72" s="20" t="s">
        <v>237</v>
      </c>
      <c r="F72" s="18" t="s">
        <v>58</v>
      </c>
      <c r="G72" s="18" t="s">
        <v>46</v>
      </c>
      <c r="H72" s="18" t="s">
        <v>241</v>
      </c>
      <c r="I72" s="11"/>
      <c r="L72" s="3"/>
    </row>
    <row r="73" spans="1:14">
      <c r="K73" s="2"/>
      <c r="L73" s="2"/>
      <c r="M73" s="2"/>
      <c r="N73" s="2"/>
    </row>
    <row r="74" spans="1:14">
      <c r="K74" s="2"/>
      <c r="L74" s="2"/>
      <c r="M74" s="2"/>
      <c r="N74" s="2"/>
    </row>
    <row r="75" spans="1:14">
      <c r="K75" s="2"/>
      <c r="L75" s="2"/>
      <c r="M75" s="2"/>
      <c r="N75" s="2"/>
    </row>
    <row r="76" spans="1:14">
      <c r="K76" s="2"/>
      <c r="L76" s="2"/>
      <c r="M76" s="2"/>
      <c r="N76" s="2"/>
    </row>
    <row r="77" spans="1:14">
      <c r="K77" s="2"/>
      <c r="L77" s="2"/>
      <c r="M77" s="2"/>
      <c r="N77" s="2"/>
    </row>
    <row r="78" spans="1:14">
      <c r="K78" s="2"/>
      <c r="L78" s="2"/>
      <c r="M78" s="2"/>
      <c r="N78" s="2"/>
    </row>
    <row r="79" spans="1:14">
      <c r="K79" s="2"/>
      <c r="L79" s="2"/>
      <c r="M79" s="2"/>
      <c r="N79" s="2"/>
    </row>
    <row r="80" spans="1:14">
      <c r="K80" s="2"/>
      <c r="L80" s="2"/>
      <c r="M80" s="2"/>
      <c r="N80" s="2"/>
    </row>
    <row r="81" spans="11:14">
      <c r="K81" s="2"/>
      <c r="L81" s="2"/>
      <c r="M81" s="2"/>
      <c r="N81" s="2"/>
    </row>
    <row r="82" spans="11:14">
      <c r="K82" s="2"/>
      <c r="L82" s="2"/>
      <c r="M82" s="2"/>
      <c r="N82" s="2"/>
    </row>
    <row r="83" spans="11:14">
      <c r="K83" s="2"/>
      <c r="L83" s="2"/>
      <c r="M83" s="2"/>
      <c r="N83" s="2"/>
    </row>
    <row r="84" spans="11:14">
      <c r="K84" s="2"/>
      <c r="L84" s="2"/>
      <c r="M84" s="2"/>
      <c r="N84" s="2"/>
    </row>
    <row r="85" spans="11:14">
      <c r="K85" s="2"/>
      <c r="L85" s="2"/>
      <c r="M85" s="2"/>
      <c r="N85" s="2"/>
    </row>
    <row r="86" spans="11:14">
      <c r="K86" s="2"/>
      <c r="L86" s="2"/>
      <c r="M86" s="2"/>
      <c r="N86" s="2"/>
    </row>
    <row r="87" spans="11:14">
      <c r="K87" s="2"/>
      <c r="L87" s="2"/>
      <c r="M87" s="2"/>
      <c r="N87" s="2"/>
    </row>
    <row r="88" spans="11:14">
      <c r="K88" s="2"/>
      <c r="L88" s="2"/>
      <c r="M88" s="2"/>
      <c r="N88" s="2"/>
    </row>
  </sheetData>
  <sortState xmlns:xlrd2="http://schemas.microsoft.com/office/spreadsheetml/2017/richdata2" ref="J2:T88">
    <sortCondition ref="J2:J88"/>
  </sortState>
  <pageMargins left="0.75" right="0.75" top="1" bottom="1" header="0.5" footer="0.5"/>
  <pageSetup paperSize="9" scale="36" orientation="landscape" horizontalDpi="0" verticalDpi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BCDC6-C966-394C-9AF5-9D81AB850BA8}">
  <dimension ref="A1:I143"/>
  <sheetViews>
    <sheetView workbookViewId="0"/>
  </sheetViews>
  <sheetFormatPr baseColWidth="10" defaultRowHeight="16"/>
  <sheetData>
    <row r="1" spans="1:9">
      <c r="A1" s="26" t="s">
        <v>676</v>
      </c>
      <c r="B1" s="27"/>
      <c r="C1" s="28"/>
      <c r="D1" s="28"/>
      <c r="E1" s="28"/>
      <c r="F1" s="28"/>
      <c r="G1" s="28"/>
      <c r="H1" s="28"/>
      <c r="I1" s="27"/>
    </row>
    <row r="2" spans="1:9">
      <c r="A2" s="28" t="s">
        <v>265</v>
      </c>
      <c r="B2" s="27" t="s">
        <v>266</v>
      </c>
      <c r="C2" s="28" t="s">
        <v>267</v>
      </c>
      <c r="D2" s="28" t="s">
        <v>268</v>
      </c>
      <c r="E2" s="28" t="s">
        <v>269</v>
      </c>
      <c r="F2" s="28" t="s">
        <v>270</v>
      </c>
      <c r="G2" s="28" t="s">
        <v>271</v>
      </c>
      <c r="H2" s="28" t="s">
        <v>272</v>
      </c>
      <c r="I2" s="27" t="s">
        <v>273</v>
      </c>
    </row>
    <row r="3" spans="1:9">
      <c r="A3" s="28" t="s">
        <v>274</v>
      </c>
      <c r="B3" s="27" t="s">
        <v>275</v>
      </c>
      <c r="C3" s="28" t="s">
        <v>276</v>
      </c>
      <c r="D3" s="28" t="s">
        <v>175</v>
      </c>
      <c r="E3" s="29">
        <v>1.1000000000000001E-11</v>
      </c>
      <c r="F3" s="28">
        <v>47.1</v>
      </c>
      <c r="G3" s="28">
        <v>0.5</v>
      </c>
      <c r="H3" s="28" t="s">
        <v>277</v>
      </c>
      <c r="I3" s="27" t="s">
        <v>278</v>
      </c>
    </row>
    <row r="4" spans="1:9">
      <c r="A4" s="28" t="s">
        <v>279</v>
      </c>
      <c r="B4" s="27" t="s">
        <v>280</v>
      </c>
      <c r="C4" s="28" t="s">
        <v>281</v>
      </c>
      <c r="D4" s="28" t="s">
        <v>175</v>
      </c>
      <c r="E4" s="28">
        <v>1.4999999999999999E-2</v>
      </c>
      <c r="F4" s="28">
        <v>17.899999999999999</v>
      </c>
      <c r="G4" s="28">
        <v>0.4</v>
      </c>
      <c r="H4" s="28" t="s">
        <v>282</v>
      </c>
      <c r="I4" s="27" t="s">
        <v>283</v>
      </c>
    </row>
    <row r="5" spans="1:9">
      <c r="A5" s="28" t="s">
        <v>284</v>
      </c>
      <c r="B5" s="27" t="s">
        <v>285</v>
      </c>
      <c r="C5" s="28" t="s">
        <v>286</v>
      </c>
      <c r="D5" s="28" t="s">
        <v>175</v>
      </c>
      <c r="E5" s="29">
        <v>3.8000000000000002E-14</v>
      </c>
      <c r="F5" s="28">
        <v>55</v>
      </c>
      <c r="G5" s="28">
        <v>1.2</v>
      </c>
      <c r="H5" s="28" t="s">
        <v>287</v>
      </c>
      <c r="I5" s="27" t="s">
        <v>288</v>
      </c>
    </row>
    <row r="6" spans="1:9">
      <c r="A6" s="28" t="s">
        <v>289</v>
      </c>
      <c r="B6" s="27" t="s">
        <v>290</v>
      </c>
      <c r="C6" s="28" t="s">
        <v>291</v>
      </c>
      <c r="D6" s="28" t="s">
        <v>175</v>
      </c>
      <c r="E6" s="29">
        <v>3.1000000000000001E-12</v>
      </c>
      <c r="F6" s="28">
        <v>48.9</v>
      </c>
      <c r="G6" s="28">
        <v>0.3</v>
      </c>
      <c r="H6" s="28" t="s">
        <v>292</v>
      </c>
      <c r="I6" s="27" t="s">
        <v>293</v>
      </c>
    </row>
    <row r="7" spans="1:9">
      <c r="A7" s="28" t="s">
        <v>294</v>
      </c>
      <c r="B7" s="27" t="s">
        <v>295</v>
      </c>
      <c r="C7" s="28" t="s">
        <v>296</v>
      </c>
      <c r="D7" s="28" t="s">
        <v>175</v>
      </c>
      <c r="E7" s="29">
        <v>4.4000000000000002E-14</v>
      </c>
      <c r="F7" s="28">
        <v>54.8</v>
      </c>
      <c r="G7" s="28">
        <v>1.9</v>
      </c>
      <c r="H7" s="28" t="s">
        <v>297</v>
      </c>
      <c r="I7" s="27" t="s">
        <v>298</v>
      </c>
    </row>
    <row r="8" spans="1:9">
      <c r="A8" s="28" t="s">
        <v>299</v>
      </c>
      <c r="B8" s="27" t="s">
        <v>300</v>
      </c>
      <c r="C8" s="28" t="s">
        <v>301</v>
      </c>
      <c r="D8" s="28" t="s">
        <v>175</v>
      </c>
      <c r="E8" s="29">
        <v>1.2000000000000001E-11</v>
      </c>
      <c r="F8" s="28">
        <v>47</v>
      </c>
      <c r="G8" s="28">
        <v>1.2</v>
      </c>
      <c r="H8" s="28" t="s">
        <v>302</v>
      </c>
      <c r="I8" s="27" t="s">
        <v>303</v>
      </c>
    </row>
    <row r="9" spans="1:9">
      <c r="A9" s="28" t="s">
        <v>304</v>
      </c>
      <c r="B9" s="27" t="s">
        <v>305</v>
      </c>
      <c r="C9" s="28" t="s">
        <v>306</v>
      </c>
      <c r="D9" s="28" t="s">
        <v>175</v>
      </c>
      <c r="E9" s="29">
        <v>3.5999999999999998E-6</v>
      </c>
      <c r="F9" s="28">
        <v>29.5</v>
      </c>
      <c r="G9" s="28">
        <v>4.7</v>
      </c>
      <c r="H9" s="28" t="s">
        <v>307</v>
      </c>
      <c r="I9" s="27" t="s">
        <v>308</v>
      </c>
    </row>
    <row r="10" spans="1:9">
      <c r="A10" s="28" t="s">
        <v>309</v>
      </c>
      <c r="B10" s="7" t="s">
        <v>310</v>
      </c>
      <c r="C10" s="28" t="s">
        <v>311</v>
      </c>
      <c r="D10" s="28" t="s">
        <v>175</v>
      </c>
      <c r="E10" s="28">
        <v>1.5E-3</v>
      </c>
      <c r="F10" s="28">
        <v>21.1</v>
      </c>
      <c r="G10" s="28">
        <v>0.8</v>
      </c>
      <c r="H10" s="28" t="s">
        <v>312</v>
      </c>
      <c r="I10" s="27" t="s">
        <v>313</v>
      </c>
    </row>
    <row r="11" spans="1:9">
      <c r="A11" s="28" t="s">
        <v>314</v>
      </c>
      <c r="B11" s="27" t="s">
        <v>315</v>
      </c>
      <c r="C11" s="28" t="s">
        <v>316</v>
      </c>
      <c r="D11" s="28" t="s">
        <v>175</v>
      </c>
      <c r="E11" s="29">
        <v>1.1999999999999999E-12</v>
      </c>
      <c r="F11" s="28">
        <v>50.2</v>
      </c>
      <c r="G11" s="28">
        <v>0.1</v>
      </c>
      <c r="H11" s="28" t="s">
        <v>317</v>
      </c>
      <c r="I11" s="27" t="s">
        <v>318</v>
      </c>
    </row>
    <row r="12" spans="1:9">
      <c r="A12" s="28" t="s">
        <v>319</v>
      </c>
      <c r="B12" s="27" t="s">
        <v>320</v>
      </c>
      <c r="C12" s="28" t="s">
        <v>321</v>
      </c>
      <c r="D12" s="28" t="s">
        <v>175</v>
      </c>
      <c r="E12" s="29">
        <v>7.5999999999999996E-10</v>
      </c>
      <c r="F12" s="28">
        <v>41.2</v>
      </c>
      <c r="G12" s="28">
        <v>1.4</v>
      </c>
      <c r="H12" s="28" t="s">
        <v>322</v>
      </c>
      <c r="I12" s="27" t="s">
        <v>323</v>
      </c>
    </row>
    <row r="13" spans="1:9">
      <c r="A13" s="28" t="s">
        <v>274</v>
      </c>
      <c r="B13" s="27" t="s">
        <v>324</v>
      </c>
      <c r="C13" s="28" t="s">
        <v>325</v>
      </c>
      <c r="D13" s="28" t="s">
        <v>175</v>
      </c>
      <c r="E13" s="29">
        <v>3.9999999999999999E-12</v>
      </c>
      <c r="F13" s="28">
        <v>48.5</v>
      </c>
      <c r="G13" s="28">
        <v>0.2</v>
      </c>
      <c r="H13" s="28" t="s">
        <v>326</v>
      </c>
      <c r="I13" s="27" t="s">
        <v>327</v>
      </c>
    </row>
    <row r="14" spans="1:9">
      <c r="A14" s="28" t="s">
        <v>328</v>
      </c>
      <c r="B14" s="27" t="s">
        <v>329</v>
      </c>
      <c r="C14" s="28" t="s">
        <v>330</v>
      </c>
      <c r="D14" s="28" t="s">
        <v>331</v>
      </c>
      <c r="E14" s="29">
        <v>3.9E-10</v>
      </c>
      <c r="F14" s="28">
        <v>42.1</v>
      </c>
      <c r="G14" s="28">
        <v>1.4</v>
      </c>
      <c r="H14" s="28" t="s">
        <v>332</v>
      </c>
      <c r="I14" s="27" t="s">
        <v>333</v>
      </c>
    </row>
    <row r="15" spans="1:9">
      <c r="A15" s="28" t="s">
        <v>284</v>
      </c>
      <c r="B15" s="27" t="s">
        <v>334</v>
      </c>
      <c r="C15" s="28" t="s">
        <v>335</v>
      </c>
      <c r="D15" s="28" t="s">
        <v>175</v>
      </c>
      <c r="E15" s="29">
        <v>1.5000000000000001E-12</v>
      </c>
      <c r="F15" s="28">
        <v>49.9</v>
      </c>
      <c r="G15" s="28">
        <v>2.2999999999999998</v>
      </c>
      <c r="H15" s="28" t="s">
        <v>336</v>
      </c>
      <c r="I15" s="27" t="s">
        <v>337</v>
      </c>
    </row>
    <row r="16" spans="1:9">
      <c r="A16" s="28" t="s">
        <v>289</v>
      </c>
      <c r="B16" s="27" t="s">
        <v>338</v>
      </c>
      <c r="C16" s="28" t="s">
        <v>339</v>
      </c>
      <c r="D16" s="28" t="s">
        <v>175</v>
      </c>
      <c r="E16" s="29">
        <v>2.5000000000000001E-11</v>
      </c>
      <c r="F16" s="28">
        <v>46</v>
      </c>
      <c r="G16" s="28">
        <v>0.3</v>
      </c>
      <c r="H16" s="28" t="s">
        <v>340</v>
      </c>
      <c r="I16" s="27" t="s">
        <v>341</v>
      </c>
    </row>
    <row r="17" spans="1:9">
      <c r="A17" s="28" t="s">
        <v>294</v>
      </c>
      <c r="B17" s="27" t="s">
        <v>342</v>
      </c>
      <c r="C17" s="28" t="s">
        <v>343</v>
      </c>
      <c r="D17" s="28" t="s">
        <v>175</v>
      </c>
      <c r="E17" s="29">
        <v>1.1E-13</v>
      </c>
      <c r="F17" s="28">
        <v>53.5</v>
      </c>
      <c r="G17" s="28">
        <v>1.9</v>
      </c>
      <c r="H17" s="28" t="s">
        <v>344</v>
      </c>
      <c r="I17" s="27" t="s">
        <v>345</v>
      </c>
    </row>
    <row r="18" spans="1:9">
      <c r="A18" s="28" t="s">
        <v>299</v>
      </c>
      <c r="B18" s="27" t="s">
        <v>346</v>
      </c>
      <c r="C18" s="28" t="s">
        <v>347</v>
      </c>
      <c r="D18" s="28" t="s">
        <v>175</v>
      </c>
      <c r="E18" s="29">
        <v>1.9000000000000001E-9</v>
      </c>
      <c r="F18" s="28">
        <v>39.9</v>
      </c>
      <c r="G18" s="28">
        <v>0.2</v>
      </c>
      <c r="H18" s="28" t="s">
        <v>348</v>
      </c>
      <c r="I18" s="27" t="s">
        <v>349</v>
      </c>
    </row>
    <row r="19" spans="1:9">
      <c r="A19" s="28" t="s">
        <v>350</v>
      </c>
      <c r="B19" s="27" t="s">
        <v>351</v>
      </c>
      <c r="C19" s="28" t="s">
        <v>352</v>
      </c>
      <c r="D19" s="28" t="s">
        <v>175</v>
      </c>
      <c r="E19" s="29">
        <v>4.9999999999999997E-12</v>
      </c>
      <c r="F19" s="28">
        <v>48.2</v>
      </c>
      <c r="G19" s="28">
        <v>1.8</v>
      </c>
      <c r="H19" s="28" t="s">
        <v>353</v>
      </c>
      <c r="I19" s="27" t="s">
        <v>354</v>
      </c>
    </row>
    <row r="20" spans="1:9">
      <c r="A20" s="28" t="s">
        <v>355</v>
      </c>
      <c r="B20" s="27" t="s">
        <v>356</v>
      </c>
      <c r="C20" s="28" t="s">
        <v>352</v>
      </c>
      <c r="D20" s="28" t="s">
        <v>175</v>
      </c>
      <c r="E20" s="29">
        <v>4.9999999999999997E-12</v>
      </c>
      <c r="F20" s="28">
        <v>48.2</v>
      </c>
      <c r="G20" s="28">
        <v>1.8</v>
      </c>
      <c r="H20" s="28" t="s">
        <v>357</v>
      </c>
      <c r="I20" s="27" t="s">
        <v>358</v>
      </c>
    </row>
    <row r="21" spans="1:9">
      <c r="A21" s="28" t="s">
        <v>359</v>
      </c>
      <c r="B21" s="27" t="s">
        <v>360</v>
      </c>
      <c r="C21" s="28" t="s">
        <v>352</v>
      </c>
      <c r="D21" s="28" t="s">
        <v>175</v>
      </c>
      <c r="E21" s="29">
        <v>4.9999999999999997E-12</v>
      </c>
      <c r="F21" s="28">
        <v>48.2</v>
      </c>
      <c r="G21" s="28">
        <v>1.8</v>
      </c>
      <c r="H21" s="28" t="s">
        <v>361</v>
      </c>
      <c r="I21" s="27" t="s">
        <v>362</v>
      </c>
    </row>
    <row r="22" spans="1:9">
      <c r="A22" s="28" t="s">
        <v>144</v>
      </c>
      <c r="B22" s="27" t="s">
        <v>363</v>
      </c>
      <c r="C22" s="28" t="s">
        <v>364</v>
      </c>
      <c r="D22" s="28" t="s">
        <v>331</v>
      </c>
      <c r="E22" s="28">
        <v>4.2000000000000002E-4</v>
      </c>
      <c r="F22" s="28">
        <v>22.8</v>
      </c>
      <c r="G22" s="28">
        <v>0.5</v>
      </c>
      <c r="H22" s="28" t="s">
        <v>365</v>
      </c>
      <c r="I22" s="27" t="s">
        <v>366</v>
      </c>
    </row>
    <row r="23" spans="1:9">
      <c r="A23" s="28" t="s">
        <v>367</v>
      </c>
      <c r="B23" s="27" t="s">
        <v>368</v>
      </c>
      <c r="C23" s="28" t="s">
        <v>369</v>
      </c>
      <c r="D23" s="28" t="s">
        <v>175</v>
      </c>
      <c r="E23" s="29">
        <v>1.4E-8</v>
      </c>
      <c r="F23" s="28">
        <v>37.200000000000003</v>
      </c>
      <c r="G23" s="28">
        <v>1.6</v>
      </c>
      <c r="H23" s="28" t="s">
        <v>370</v>
      </c>
      <c r="I23" s="27" t="s">
        <v>371</v>
      </c>
    </row>
    <row r="24" spans="1:9">
      <c r="A24" s="28" t="s">
        <v>314</v>
      </c>
      <c r="B24" s="27" t="s">
        <v>372</v>
      </c>
      <c r="C24" s="28" t="s">
        <v>373</v>
      </c>
      <c r="D24" s="28" t="s">
        <v>175</v>
      </c>
      <c r="E24" s="29">
        <v>4E-14</v>
      </c>
      <c r="F24" s="28">
        <v>54.9</v>
      </c>
      <c r="G24" s="28">
        <v>2</v>
      </c>
      <c r="H24" s="28" t="s">
        <v>374</v>
      </c>
      <c r="I24" s="27" t="s">
        <v>375</v>
      </c>
    </row>
    <row r="25" spans="1:9">
      <c r="A25" s="28" t="s">
        <v>376</v>
      </c>
      <c r="B25" s="27" t="s">
        <v>377</v>
      </c>
      <c r="C25" s="28" t="s">
        <v>378</v>
      </c>
      <c r="D25" s="28" t="s">
        <v>175</v>
      </c>
      <c r="E25" s="29">
        <v>2.0999999999999999E-11</v>
      </c>
      <c r="F25" s="28">
        <v>46.2</v>
      </c>
      <c r="G25" s="28">
        <v>1.9</v>
      </c>
      <c r="H25" s="28" t="s">
        <v>379</v>
      </c>
      <c r="I25" s="27" t="s">
        <v>380</v>
      </c>
    </row>
    <row r="26" spans="1:9">
      <c r="A26" s="28" t="s">
        <v>381</v>
      </c>
      <c r="B26" s="27" t="s">
        <v>382</v>
      </c>
      <c r="C26" s="28" t="s">
        <v>383</v>
      </c>
      <c r="D26" s="28" t="s">
        <v>175</v>
      </c>
      <c r="E26" s="29">
        <v>6.7999999999999998E-11</v>
      </c>
      <c r="F26" s="28">
        <v>44.6</v>
      </c>
      <c r="G26" s="28">
        <v>3</v>
      </c>
      <c r="H26" s="28" t="s">
        <v>384</v>
      </c>
      <c r="I26" s="27" t="s">
        <v>385</v>
      </c>
    </row>
    <row r="27" spans="1:9">
      <c r="A27" s="28" t="s">
        <v>386</v>
      </c>
      <c r="B27" s="27" t="s">
        <v>382</v>
      </c>
      <c r="C27" s="28" t="s">
        <v>387</v>
      </c>
      <c r="D27" s="28" t="s">
        <v>175</v>
      </c>
      <c r="E27" s="29">
        <v>6.3000000000000002E-9</v>
      </c>
      <c r="F27" s="28">
        <v>38.299999999999997</v>
      </c>
      <c r="G27" s="28">
        <v>1.6</v>
      </c>
      <c r="H27" s="28" t="s">
        <v>388</v>
      </c>
      <c r="I27" s="27" t="s">
        <v>389</v>
      </c>
    </row>
    <row r="28" spans="1:9">
      <c r="A28" s="28" t="s">
        <v>319</v>
      </c>
      <c r="B28" s="27" t="s">
        <v>390</v>
      </c>
      <c r="C28" s="28" t="s">
        <v>391</v>
      </c>
      <c r="D28" s="28" t="s">
        <v>175</v>
      </c>
      <c r="E28" s="29">
        <v>1.6000000000000001E-9</v>
      </c>
      <c r="F28" s="28">
        <v>40.1</v>
      </c>
      <c r="G28" s="28">
        <v>2</v>
      </c>
      <c r="H28" s="28" t="s">
        <v>392</v>
      </c>
      <c r="I28" s="27" t="s">
        <v>393</v>
      </c>
    </row>
    <row r="29" spans="1:9">
      <c r="A29" s="28" t="s">
        <v>394</v>
      </c>
      <c r="B29" s="27" t="s">
        <v>395</v>
      </c>
      <c r="C29" s="28" t="s">
        <v>396</v>
      </c>
      <c r="D29" s="28" t="s">
        <v>175</v>
      </c>
      <c r="E29" s="29">
        <v>1.7E-5</v>
      </c>
      <c r="F29" s="28">
        <v>27.3</v>
      </c>
      <c r="G29" s="28">
        <v>4.3</v>
      </c>
      <c r="H29" s="28" t="s">
        <v>397</v>
      </c>
      <c r="I29" s="27" t="s">
        <v>398</v>
      </c>
    </row>
    <row r="30" spans="1:9">
      <c r="A30" s="28" t="s">
        <v>399</v>
      </c>
      <c r="B30" s="27" t="s">
        <v>400</v>
      </c>
      <c r="C30" s="28" t="s">
        <v>401</v>
      </c>
      <c r="D30" s="28" t="s">
        <v>175</v>
      </c>
      <c r="E30" s="29">
        <v>2.4999999999999999E-7</v>
      </c>
      <c r="F30" s="28">
        <v>33.1</v>
      </c>
      <c r="G30" s="28">
        <v>7.9</v>
      </c>
      <c r="H30" s="28" t="s">
        <v>402</v>
      </c>
      <c r="I30" s="27" t="s">
        <v>403</v>
      </c>
    </row>
    <row r="31" spans="1:9">
      <c r="A31" s="28" t="s">
        <v>274</v>
      </c>
      <c r="B31" s="27" t="s">
        <v>404</v>
      </c>
      <c r="C31" s="28" t="s">
        <v>325</v>
      </c>
      <c r="D31" s="28" t="s">
        <v>175</v>
      </c>
      <c r="E31" s="29">
        <v>3.8E-12</v>
      </c>
      <c r="F31" s="28">
        <v>48.5</v>
      </c>
      <c r="G31" s="28">
        <v>0.2</v>
      </c>
      <c r="H31" s="28" t="s">
        <v>405</v>
      </c>
      <c r="I31" s="27" t="s">
        <v>327</v>
      </c>
    </row>
    <row r="32" spans="1:9">
      <c r="A32" s="28" t="s">
        <v>328</v>
      </c>
      <c r="B32" s="27" t="s">
        <v>406</v>
      </c>
      <c r="C32" s="28" t="s">
        <v>330</v>
      </c>
      <c r="D32" s="28" t="s">
        <v>331</v>
      </c>
      <c r="E32" s="29">
        <v>3.7999999999999998E-10</v>
      </c>
      <c r="F32" s="28">
        <v>42.1</v>
      </c>
      <c r="G32" s="28">
        <v>1.4</v>
      </c>
      <c r="H32" s="28" t="s">
        <v>407</v>
      </c>
      <c r="I32" s="27" t="s">
        <v>333</v>
      </c>
    </row>
    <row r="33" spans="1:9">
      <c r="A33" s="28" t="s">
        <v>284</v>
      </c>
      <c r="B33" s="27" t="s">
        <v>408</v>
      </c>
      <c r="C33" s="28" t="s">
        <v>335</v>
      </c>
      <c r="D33" s="28" t="s">
        <v>175</v>
      </c>
      <c r="E33" s="29">
        <v>1.4000000000000001E-12</v>
      </c>
      <c r="F33" s="28">
        <v>49.9</v>
      </c>
      <c r="G33" s="28">
        <v>2.2999999999999998</v>
      </c>
      <c r="H33" s="28" t="s">
        <v>409</v>
      </c>
      <c r="I33" s="27" t="s">
        <v>410</v>
      </c>
    </row>
    <row r="34" spans="1:9">
      <c r="A34" s="28" t="s">
        <v>289</v>
      </c>
      <c r="B34" s="27" t="s">
        <v>411</v>
      </c>
      <c r="C34" s="28" t="s">
        <v>339</v>
      </c>
      <c r="D34" s="28" t="s">
        <v>175</v>
      </c>
      <c r="E34" s="29">
        <v>2.3000000000000001E-11</v>
      </c>
      <c r="F34" s="28">
        <v>46</v>
      </c>
      <c r="G34" s="28">
        <v>0.3</v>
      </c>
      <c r="H34" s="28" t="s">
        <v>412</v>
      </c>
      <c r="I34" s="27" t="s">
        <v>341</v>
      </c>
    </row>
    <row r="35" spans="1:9">
      <c r="A35" s="28" t="s">
        <v>294</v>
      </c>
      <c r="B35" s="27" t="s">
        <v>413</v>
      </c>
      <c r="C35" s="28" t="s">
        <v>343</v>
      </c>
      <c r="D35" s="28" t="s">
        <v>175</v>
      </c>
      <c r="E35" s="29">
        <v>1E-13</v>
      </c>
      <c r="F35" s="28">
        <v>53.5</v>
      </c>
      <c r="G35" s="28">
        <v>1.9</v>
      </c>
      <c r="H35" s="28" t="s">
        <v>414</v>
      </c>
      <c r="I35" s="27" t="s">
        <v>415</v>
      </c>
    </row>
    <row r="36" spans="1:9">
      <c r="A36" s="28" t="s">
        <v>299</v>
      </c>
      <c r="B36" s="27" t="s">
        <v>416</v>
      </c>
      <c r="C36" s="28" t="s">
        <v>347</v>
      </c>
      <c r="D36" s="28" t="s">
        <v>175</v>
      </c>
      <c r="E36" s="29">
        <v>1.8E-9</v>
      </c>
      <c r="F36" s="28">
        <v>39.9</v>
      </c>
      <c r="G36" s="28">
        <v>0.2</v>
      </c>
      <c r="H36" s="28" t="s">
        <v>417</v>
      </c>
      <c r="I36" s="27" t="s">
        <v>349</v>
      </c>
    </row>
    <row r="37" spans="1:9">
      <c r="A37" s="28" t="s">
        <v>350</v>
      </c>
      <c r="B37" s="27" t="s">
        <v>418</v>
      </c>
      <c r="C37" s="28" t="s">
        <v>352</v>
      </c>
      <c r="D37" s="28" t="s">
        <v>175</v>
      </c>
      <c r="E37" s="29">
        <v>4.7999999999999997E-12</v>
      </c>
      <c r="F37" s="28">
        <v>48.2</v>
      </c>
      <c r="G37" s="28">
        <v>1.8</v>
      </c>
      <c r="H37" s="28" t="s">
        <v>419</v>
      </c>
      <c r="I37" s="27" t="s">
        <v>354</v>
      </c>
    </row>
    <row r="38" spans="1:9">
      <c r="A38" s="28" t="s">
        <v>355</v>
      </c>
      <c r="B38" s="27" t="s">
        <v>420</v>
      </c>
      <c r="C38" s="28" t="s">
        <v>352</v>
      </c>
      <c r="D38" s="28" t="s">
        <v>175</v>
      </c>
      <c r="E38" s="29">
        <v>4.7999999999999997E-12</v>
      </c>
      <c r="F38" s="28">
        <v>48.2</v>
      </c>
      <c r="G38" s="28">
        <v>1.8</v>
      </c>
      <c r="H38" s="28" t="s">
        <v>421</v>
      </c>
      <c r="I38" s="27" t="s">
        <v>422</v>
      </c>
    </row>
    <row r="39" spans="1:9">
      <c r="A39" s="28" t="s">
        <v>144</v>
      </c>
      <c r="B39" s="27" t="s">
        <v>423</v>
      </c>
      <c r="C39" s="28" t="s">
        <v>364</v>
      </c>
      <c r="D39" s="28" t="s">
        <v>331</v>
      </c>
      <c r="E39" s="28">
        <v>4.0000000000000002E-4</v>
      </c>
      <c r="F39" s="28">
        <v>22.8</v>
      </c>
      <c r="G39" s="28">
        <v>0.5</v>
      </c>
      <c r="H39" s="28" t="s">
        <v>424</v>
      </c>
      <c r="I39" s="27" t="s">
        <v>366</v>
      </c>
    </row>
    <row r="40" spans="1:9">
      <c r="A40" s="28" t="s">
        <v>367</v>
      </c>
      <c r="B40" s="27" t="s">
        <v>425</v>
      </c>
      <c r="C40" s="28" t="s">
        <v>369</v>
      </c>
      <c r="D40" s="28" t="s">
        <v>175</v>
      </c>
      <c r="E40" s="29">
        <v>1.3000000000000001E-8</v>
      </c>
      <c r="F40" s="28">
        <v>37.200000000000003</v>
      </c>
      <c r="G40" s="28">
        <v>1.6</v>
      </c>
      <c r="H40" s="28" t="s">
        <v>426</v>
      </c>
      <c r="I40" s="27" t="s">
        <v>427</v>
      </c>
    </row>
    <row r="41" spans="1:9">
      <c r="A41" s="28" t="s">
        <v>314</v>
      </c>
      <c r="B41" s="27" t="s">
        <v>428</v>
      </c>
      <c r="C41" s="28" t="s">
        <v>373</v>
      </c>
      <c r="D41" s="28" t="s">
        <v>175</v>
      </c>
      <c r="E41" s="29">
        <v>3.8000000000000002E-14</v>
      </c>
      <c r="F41" s="28">
        <v>54.9</v>
      </c>
      <c r="G41" s="28">
        <v>2</v>
      </c>
      <c r="H41" s="28" t="s">
        <v>429</v>
      </c>
      <c r="I41" s="27" t="s">
        <v>430</v>
      </c>
    </row>
    <row r="42" spans="1:9">
      <c r="A42" s="28" t="s">
        <v>431</v>
      </c>
      <c r="B42" s="27" t="s">
        <v>432</v>
      </c>
      <c r="C42" s="28" t="s">
        <v>396</v>
      </c>
      <c r="D42" s="28" t="s">
        <v>331</v>
      </c>
      <c r="E42" s="29">
        <v>1.5999999999999999E-5</v>
      </c>
      <c r="F42" s="28">
        <v>27.3</v>
      </c>
      <c r="G42" s="28">
        <v>4.3</v>
      </c>
      <c r="H42" s="28" t="s">
        <v>433</v>
      </c>
      <c r="I42" s="27" t="s">
        <v>434</v>
      </c>
    </row>
    <row r="43" spans="1:9">
      <c r="A43" s="28" t="s">
        <v>381</v>
      </c>
      <c r="B43" s="27" t="s">
        <v>435</v>
      </c>
      <c r="C43" s="28" t="s">
        <v>383</v>
      </c>
      <c r="D43" s="28" t="s">
        <v>175</v>
      </c>
      <c r="E43" s="29">
        <v>6.4999999999999995E-11</v>
      </c>
      <c r="F43" s="28">
        <v>44.6</v>
      </c>
      <c r="G43" s="28">
        <v>3</v>
      </c>
      <c r="H43" s="28" t="s">
        <v>436</v>
      </c>
      <c r="I43" s="27" t="s">
        <v>385</v>
      </c>
    </row>
    <row r="44" spans="1:9">
      <c r="A44" s="28" t="s">
        <v>386</v>
      </c>
      <c r="B44" s="27" t="s">
        <v>435</v>
      </c>
      <c r="C44" s="28" t="s">
        <v>387</v>
      </c>
      <c r="D44" s="28" t="s">
        <v>175</v>
      </c>
      <c r="E44" s="29">
        <v>6E-9</v>
      </c>
      <c r="F44" s="28">
        <v>38.299999999999997</v>
      </c>
      <c r="G44" s="28">
        <v>1.6</v>
      </c>
      <c r="H44" s="28" t="s">
        <v>437</v>
      </c>
      <c r="I44" s="27" t="s">
        <v>438</v>
      </c>
    </row>
    <row r="45" spans="1:9">
      <c r="A45" s="28" t="s">
        <v>319</v>
      </c>
      <c r="B45" s="27" t="s">
        <v>439</v>
      </c>
      <c r="C45" s="28" t="s">
        <v>391</v>
      </c>
      <c r="D45" s="28" t="s">
        <v>175</v>
      </c>
      <c r="E45" s="29">
        <v>1.6000000000000001E-9</v>
      </c>
      <c r="F45" s="28">
        <v>40.1</v>
      </c>
      <c r="G45" s="28">
        <v>2</v>
      </c>
      <c r="H45" s="28" t="s">
        <v>440</v>
      </c>
      <c r="I45" s="27" t="s">
        <v>441</v>
      </c>
    </row>
    <row r="46" spans="1:9">
      <c r="A46" s="28" t="s">
        <v>394</v>
      </c>
      <c r="B46" s="27" t="s">
        <v>442</v>
      </c>
      <c r="C46" s="28" t="s">
        <v>396</v>
      </c>
      <c r="D46" s="28" t="s">
        <v>175</v>
      </c>
      <c r="E46" s="29">
        <v>1.5999999999999999E-5</v>
      </c>
      <c r="F46" s="28">
        <v>27.3</v>
      </c>
      <c r="G46" s="28">
        <v>4.3</v>
      </c>
      <c r="H46" s="28" t="s">
        <v>443</v>
      </c>
      <c r="I46" s="27" t="s">
        <v>434</v>
      </c>
    </row>
    <row r="47" spans="1:9">
      <c r="A47" s="28" t="s">
        <v>399</v>
      </c>
      <c r="B47" s="27" t="s">
        <v>444</v>
      </c>
      <c r="C47" s="28" t="s">
        <v>401</v>
      </c>
      <c r="D47" s="28" t="s">
        <v>175</v>
      </c>
      <c r="E47" s="29">
        <v>2.3999999999999998E-7</v>
      </c>
      <c r="F47" s="28">
        <v>33.1</v>
      </c>
      <c r="G47" s="28">
        <v>7.9</v>
      </c>
      <c r="H47" s="28" t="s">
        <v>445</v>
      </c>
      <c r="I47" s="27" t="s">
        <v>403</v>
      </c>
    </row>
    <row r="48" spans="1:9">
      <c r="A48" s="28" t="s">
        <v>274</v>
      </c>
      <c r="B48" s="27" t="s">
        <v>446</v>
      </c>
      <c r="C48" s="28" t="s">
        <v>325</v>
      </c>
      <c r="D48" s="28" t="s">
        <v>175</v>
      </c>
      <c r="E48" s="29">
        <v>3.9999999999999999E-12</v>
      </c>
      <c r="F48" s="28">
        <v>48.5</v>
      </c>
      <c r="G48" s="28">
        <v>0.2</v>
      </c>
      <c r="H48" s="28" t="s">
        <v>447</v>
      </c>
      <c r="I48" s="27" t="s">
        <v>327</v>
      </c>
    </row>
    <row r="49" spans="1:9">
      <c r="A49" s="28" t="s">
        <v>328</v>
      </c>
      <c r="B49" s="27" t="s">
        <v>448</v>
      </c>
      <c r="C49" s="28" t="s">
        <v>330</v>
      </c>
      <c r="D49" s="28" t="s">
        <v>331</v>
      </c>
      <c r="E49" s="29">
        <v>4.0000000000000001E-10</v>
      </c>
      <c r="F49" s="28">
        <v>42.1</v>
      </c>
      <c r="G49" s="28">
        <v>1.4</v>
      </c>
      <c r="H49" s="28" t="s">
        <v>449</v>
      </c>
      <c r="I49" s="27" t="s">
        <v>333</v>
      </c>
    </row>
    <row r="50" spans="1:9">
      <c r="A50" s="28" t="s">
        <v>284</v>
      </c>
      <c r="B50" s="27" t="s">
        <v>450</v>
      </c>
      <c r="C50" s="28" t="s">
        <v>335</v>
      </c>
      <c r="D50" s="28" t="s">
        <v>175</v>
      </c>
      <c r="E50" s="29">
        <v>1.5000000000000001E-12</v>
      </c>
      <c r="F50" s="28">
        <v>49.9</v>
      </c>
      <c r="G50" s="28">
        <v>2.2999999999999998</v>
      </c>
      <c r="H50" s="28" t="s">
        <v>451</v>
      </c>
      <c r="I50" s="27" t="s">
        <v>337</v>
      </c>
    </row>
    <row r="51" spans="1:9">
      <c r="A51" s="28" t="s">
        <v>289</v>
      </c>
      <c r="B51" s="27" t="s">
        <v>452</v>
      </c>
      <c r="C51" s="28" t="s">
        <v>339</v>
      </c>
      <c r="D51" s="28" t="s">
        <v>175</v>
      </c>
      <c r="E51" s="29">
        <v>2.5000000000000001E-11</v>
      </c>
      <c r="F51" s="28">
        <v>46</v>
      </c>
      <c r="G51" s="28">
        <v>0.3</v>
      </c>
      <c r="H51" s="28" t="s">
        <v>453</v>
      </c>
      <c r="I51" s="27" t="s">
        <v>341</v>
      </c>
    </row>
    <row r="52" spans="1:9">
      <c r="A52" s="28" t="s">
        <v>294</v>
      </c>
      <c r="B52" s="27" t="s">
        <v>454</v>
      </c>
      <c r="C52" s="28" t="s">
        <v>343</v>
      </c>
      <c r="D52" s="28" t="s">
        <v>175</v>
      </c>
      <c r="E52" s="29">
        <v>1.1E-13</v>
      </c>
      <c r="F52" s="28">
        <v>53.5</v>
      </c>
      <c r="G52" s="28">
        <v>1.9</v>
      </c>
      <c r="H52" s="28" t="s">
        <v>455</v>
      </c>
      <c r="I52" s="27" t="s">
        <v>345</v>
      </c>
    </row>
    <row r="53" spans="1:9">
      <c r="A53" s="28" t="s">
        <v>299</v>
      </c>
      <c r="B53" s="27" t="s">
        <v>456</v>
      </c>
      <c r="C53" s="28" t="s">
        <v>347</v>
      </c>
      <c r="D53" s="28" t="s">
        <v>175</v>
      </c>
      <c r="E53" s="29">
        <v>1.9000000000000001E-9</v>
      </c>
      <c r="F53" s="28">
        <v>39.9</v>
      </c>
      <c r="G53" s="28">
        <v>0.2</v>
      </c>
      <c r="H53" s="28" t="s">
        <v>457</v>
      </c>
      <c r="I53" s="27" t="s">
        <v>349</v>
      </c>
    </row>
    <row r="54" spans="1:9">
      <c r="A54" s="28" t="s">
        <v>350</v>
      </c>
      <c r="B54" s="27" t="s">
        <v>458</v>
      </c>
      <c r="C54" s="28" t="s">
        <v>352</v>
      </c>
      <c r="D54" s="28" t="s">
        <v>175</v>
      </c>
      <c r="E54" s="29">
        <v>5.0999999999999997E-12</v>
      </c>
      <c r="F54" s="28">
        <v>48.2</v>
      </c>
      <c r="G54" s="28">
        <v>1.8</v>
      </c>
      <c r="H54" s="28" t="s">
        <v>459</v>
      </c>
      <c r="I54" s="27" t="s">
        <v>354</v>
      </c>
    </row>
    <row r="55" spans="1:9">
      <c r="A55" s="28" t="s">
        <v>355</v>
      </c>
      <c r="B55" s="27" t="s">
        <v>460</v>
      </c>
      <c r="C55" s="28" t="s">
        <v>352</v>
      </c>
      <c r="D55" s="28" t="s">
        <v>175</v>
      </c>
      <c r="E55" s="29">
        <v>5.0999999999999997E-12</v>
      </c>
      <c r="F55" s="28">
        <v>48.2</v>
      </c>
      <c r="G55" s="28">
        <v>1.8</v>
      </c>
      <c r="H55" s="28" t="s">
        <v>461</v>
      </c>
      <c r="I55" s="27" t="s">
        <v>358</v>
      </c>
    </row>
    <row r="56" spans="1:9">
      <c r="A56" s="28" t="s">
        <v>359</v>
      </c>
      <c r="B56" s="27" t="s">
        <v>462</v>
      </c>
      <c r="C56" s="28" t="s">
        <v>352</v>
      </c>
      <c r="D56" s="28" t="s">
        <v>175</v>
      </c>
      <c r="E56" s="29">
        <v>5.0999999999999997E-12</v>
      </c>
      <c r="F56" s="28">
        <v>48.2</v>
      </c>
      <c r="G56" s="28">
        <v>1.8</v>
      </c>
      <c r="H56" s="28" t="s">
        <v>463</v>
      </c>
      <c r="I56" s="27" t="s">
        <v>362</v>
      </c>
    </row>
    <row r="57" spans="1:9">
      <c r="A57" s="28" t="s">
        <v>144</v>
      </c>
      <c r="B57" s="27" t="s">
        <v>464</v>
      </c>
      <c r="C57" s="28" t="s">
        <v>364</v>
      </c>
      <c r="D57" s="28" t="s">
        <v>331</v>
      </c>
      <c r="E57" s="28">
        <v>4.2999999999999999E-4</v>
      </c>
      <c r="F57" s="28">
        <v>22.8</v>
      </c>
      <c r="G57" s="28">
        <v>0.5</v>
      </c>
      <c r="H57" s="28" t="s">
        <v>465</v>
      </c>
      <c r="I57" s="27" t="s">
        <v>366</v>
      </c>
    </row>
    <row r="58" spans="1:9">
      <c r="A58" s="28" t="s">
        <v>367</v>
      </c>
      <c r="B58" s="27" t="s">
        <v>466</v>
      </c>
      <c r="C58" s="28" t="s">
        <v>369</v>
      </c>
      <c r="D58" s="28" t="s">
        <v>175</v>
      </c>
      <c r="E58" s="29">
        <v>1.4E-8</v>
      </c>
      <c r="F58" s="28">
        <v>37.200000000000003</v>
      </c>
      <c r="G58" s="28">
        <v>1.6</v>
      </c>
      <c r="H58" s="28" t="s">
        <v>467</v>
      </c>
      <c r="I58" s="27" t="s">
        <v>371</v>
      </c>
    </row>
    <row r="59" spans="1:9">
      <c r="A59" s="28" t="s">
        <v>314</v>
      </c>
      <c r="B59" s="27" t="s">
        <v>468</v>
      </c>
      <c r="C59" s="28" t="s">
        <v>373</v>
      </c>
      <c r="D59" s="28" t="s">
        <v>175</v>
      </c>
      <c r="E59" s="29">
        <v>4E-14</v>
      </c>
      <c r="F59" s="28">
        <v>54.9</v>
      </c>
      <c r="G59" s="28">
        <v>2</v>
      </c>
      <c r="H59" s="28" t="s">
        <v>469</v>
      </c>
      <c r="I59" s="27" t="s">
        <v>375</v>
      </c>
    </row>
    <row r="60" spans="1:9">
      <c r="A60" s="28" t="s">
        <v>376</v>
      </c>
      <c r="B60" s="27" t="s">
        <v>470</v>
      </c>
      <c r="C60" s="28" t="s">
        <v>378</v>
      </c>
      <c r="D60" s="28" t="s">
        <v>175</v>
      </c>
      <c r="E60" s="29">
        <v>2.2000000000000002E-11</v>
      </c>
      <c r="F60" s="28">
        <v>46.2</v>
      </c>
      <c r="G60" s="28">
        <v>1.9</v>
      </c>
      <c r="H60" s="28" t="s">
        <v>471</v>
      </c>
      <c r="I60" s="27" t="s">
        <v>380</v>
      </c>
    </row>
    <row r="61" spans="1:9">
      <c r="A61" s="28" t="s">
        <v>381</v>
      </c>
      <c r="B61" s="27" t="s">
        <v>472</v>
      </c>
      <c r="C61" s="28" t="s">
        <v>383</v>
      </c>
      <c r="D61" s="28" t="s">
        <v>175</v>
      </c>
      <c r="E61" s="29">
        <v>6.8999999999999994E-11</v>
      </c>
      <c r="F61" s="28">
        <v>44.6</v>
      </c>
      <c r="G61" s="28">
        <v>3</v>
      </c>
      <c r="H61" s="28" t="s">
        <v>473</v>
      </c>
      <c r="I61" s="27" t="s">
        <v>385</v>
      </c>
    </row>
    <row r="62" spans="1:9">
      <c r="A62" s="28" t="s">
        <v>386</v>
      </c>
      <c r="B62" s="27" t="s">
        <v>472</v>
      </c>
      <c r="C62" s="28" t="s">
        <v>387</v>
      </c>
      <c r="D62" s="28" t="s">
        <v>175</v>
      </c>
      <c r="E62" s="29">
        <v>6.3000000000000002E-9</v>
      </c>
      <c r="F62" s="28">
        <v>38.299999999999997</v>
      </c>
      <c r="G62" s="28">
        <v>1.6</v>
      </c>
      <c r="H62" s="28" t="s">
        <v>474</v>
      </c>
      <c r="I62" s="27" t="s">
        <v>389</v>
      </c>
    </row>
    <row r="63" spans="1:9">
      <c r="A63" s="28" t="s">
        <v>319</v>
      </c>
      <c r="B63" s="27" t="s">
        <v>475</v>
      </c>
      <c r="C63" s="28" t="s">
        <v>391</v>
      </c>
      <c r="D63" s="28" t="s">
        <v>175</v>
      </c>
      <c r="E63" s="29">
        <v>1.6000000000000001E-9</v>
      </c>
      <c r="F63" s="28">
        <v>40.1</v>
      </c>
      <c r="G63" s="28">
        <v>2</v>
      </c>
      <c r="H63" s="28" t="s">
        <v>476</v>
      </c>
      <c r="I63" s="27" t="s">
        <v>393</v>
      </c>
    </row>
    <row r="64" spans="1:9">
      <c r="A64" s="28" t="s">
        <v>394</v>
      </c>
      <c r="B64" s="27" t="s">
        <v>477</v>
      </c>
      <c r="C64" s="28" t="s">
        <v>396</v>
      </c>
      <c r="D64" s="28" t="s">
        <v>175</v>
      </c>
      <c r="E64" s="29">
        <v>1.7E-5</v>
      </c>
      <c r="F64" s="28">
        <v>27.3</v>
      </c>
      <c r="G64" s="28">
        <v>4.3</v>
      </c>
      <c r="H64" s="28" t="s">
        <v>478</v>
      </c>
      <c r="I64" s="27" t="s">
        <v>398</v>
      </c>
    </row>
    <row r="65" spans="1:9">
      <c r="A65" s="28" t="s">
        <v>399</v>
      </c>
      <c r="B65" s="27" t="s">
        <v>479</v>
      </c>
      <c r="C65" s="28" t="s">
        <v>401</v>
      </c>
      <c r="D65" s="28" t="s">
        <v>175</v>
      </c>
      <c r="E65" s="29">
        <v>2.4999999999999999E-7</v>
      </c>
      <c r="F65" s="28">
        <v>33.1</v>
      </c>
      <c r="G65" s="28">
        <v>7.9</v>
      </c>
      <c r="H65" s="28" t="s">
        <v>480</v>
      </c>
      <c r="I65" s="27" t="s">
        <v>403</v>
      </c>
    </row>
    <row r="66" spans="1:9">
      <c r="A66" s="28" t="s">
        <v>274</v>
      </c>
      <c r="B66" s="27" t="s">
        <v>481</v>
      </c>
      <c r="C66" s="28" t="s">
        <v>325</v>
      </c>
      <c r="D66" s="28" t="s">
        <v>175</v>
      </c>
      <c r="E66" s="29">
        <v>3.8999999999999999E-12</v>
      </c>
      <c r="F66" s="28">
        <v>48.5</v>
      </c>
      <c r="G66" s="28">
        <v>0.2</v>
      </c>
      <c r="H66" s="28" t="s">
        <v>482</v>
      </c>
      <c r="I66" s="27" t="s">
        <v>327</v>
      </c>
    </row>
    <row r="67" spans="1:9">
      <c r="A67" s="28" t="s">
        <v>328</v>
      </c>
      <c r="B67" s="27" t="s">
        <v>483</v>
      </c>
      <c r="C67" s="28" t="s">
        <v>330</v>
      </c>
      <c r="D67" s="28" t="s">
        <v>331</v>
      </c>
      <c r="E67" s="29">
        <v>3.9E-10</v>
      </c>
      <c r="F67" s="28">
        <v>42.1</v>
      </c>
      <c r="G67" s="28">
        <v>1.4</v>
      </c>
      <c r="H67" s="28" t="s">
        <v>484</v>
      </c>
      <c r="I67" s="27" t="s">
        <v>333</v>
      </c>
    </row>
    <row r="68" spans="1:9">
      <c r="A68" s="28" t="s">
        <v>284</v>
      </c>
      <c r="B68" s="27" t="s">
        <v>485</v>
      </c>
      <c r="C68" s="28" t="s">
        <v>335</v>
      </c>
      <c r="D68" s="28" t="s">
        <v>175</v>
      </c>
      <c r="E68" s="29">
        <v>1.5000000000000001E-12</v>
      </c>
      <c r="F68" s="28">
        <v>49.9</v>
      </c>
      <c r="G68" s="28">
        <v>2.2999999999999998</v>
      </c>
      <c r="H68" s="28" t="s">
        <v>486</v>
      </c>
      <c r="I68" s="27" t="s">
        <v>337</v>
      </c>
    </row>
    <row r="69" spans="1:9">
      <c r="A69" s="28" t="s">
        <v>289</v>
      </c>
      <c r="B69" s="27" t="s">
        <v>487</v>
      </c>
      <c r="C69" s="28" t="s">
        <v>339</v>
      </c>
      <c r="D69" s="28" t="s">
        <v>175</v>
      </c>
      <c r="E69" s="29">
        <v>2.4000000000000001E-11</v>
      </c>
      <c r="F69" s="28">
        <v>46</v>
      </c>
      <c r="G69" s="28">
        <v>0.3</v>
      </c>
      <c r="H69" s="28" t="s">
        <v>488</v>
      </c>
      <c r="I69" s="27" t="s">
        <v>341</v>
      </c>
    </row>
    <row r="70" spans="1:9">
      <c r="A70" s="28" t="s">
        <v>294</v>
      </c>
      <c r="B70" s="27" t="s">
        <v>489</v>
      </c>
      <c r="C70" s="28" t="s">
        <v>343</v>
      </c>
      <c r="D70" s="28" t="s">
        <v>175</v>
      </c>
      <c r="E70" s="29">
        <v>1.1E-13</v>
      </c>
      <c r="F70" s="28">
        <v>53.5</v>
      </c>
      <c r="G70" s="28">
        <v>1.9</v>
      </c>
      <c r="H70" s="28" t="s">
        <v>490</v>
      </c>
      <c r="I70" s="27" t="s">
        <v>345</v>
      </c>
    </row>
    <row r="71" spans="1:9">
      <c r="A71" s="28" t="s">
        <v>299</v>
      </c>
      <c r="B71" s="27" t="s">
        <v>491</v>
      </c>
      <c r="C71" s="28" t="s">
        <v>347</v>
      </c>
      <c r="D71" s="28" t="s">
        <v>175</v>
      </c>
      <c r="E71" s="29">
        <v>1.9000000000000001E-9</v>
      </c>
      <c r="F71" s="28">
        <v>39.9</v>
      </c>
      <c r="G71" s="28">
        <v>0.2</v>
      </c>
      <c r="H71" s="28" t="s">
        <v>492</v>
      </c>
      <c r="I71" s="27" t="s">
        <v>349</v>
      </c>
    </row>
    <row r="72" spans="1:9">
      <c r="A72" s="28" t="s">
        <v>350</v>
      </c>
      <c r="B72" s="27" t="s">
        <v>493</v>
      </c>
      <c r="C72" s="28" t="s">
        <v>352</v>
      </c>
      <c r="D72" s="28" t="s">
        <v>175</v>
      </c>
      <c r="E72" s="29">
        <v>4.9999999999999997E-12</v>
      </c>
      <c r="F72" s="28">
        <v>48.2</v>
      </c>
      <c r="G72" s="28">
        <v>1.8</v>
      </c>
      <c r="H72" s="28" t="s">
        <v>494</v>
      </c>
      <c r="I72" s="27" t="s">
        <v>354</v>
      </c>
    </row>
    <row r="73" spans="1:9">
      <c r="A73" s="28" t="s">
        <v>355</v>
      </c>
      <c r="B73" s="27" t="s">
        <v>495</v>
      </c>
      <c r="C73" s="28" t="s">
        <v>352</v>
      </c>
      <c r="D73" s="28" t="s">
        <v>175</v>
      </c>
      <c r="E73" s="29">
        <v>4.9999999999999997E-12</v>
      </c>
      <c r="F73" s="28">
        <v>48.2</v>
      </c>
      <c r="G73" s="28">
        <v>1.8</v>
      </c>
      <c r="H73" s="28" t="s">
        <v>496</v>
      </c>
      <c r="I73" s="27" t="s">
        <v>422</v>
      </c>
    </row>
    <row r="74" spans="1:9">
      <c r="A74" s="28" t="s">
        <v>144</v>
      </c>
      <c r="B74" s="27" t="s">
        <v>497</v>
      </c>
      <c r="C74" s="28" t="s">
        <v>364</v>
      </c>
      <c r="D74" s="28" t="s">
        <v>331</v>
      </c>
      <c r="E74" s="28">
        <v>4.2000000000000002E-4</v>
      </c>
      <c r="F74" s="28">
        <v>22.8</v>
      </c>
      <c r="G74" s="28">
        <v>0.5</v>
      </c>
      <c r="H74" s="28" t="s">
        <v>498</v>
      </c>
      <c r="I74" s="27" t="s">
        <v>366</v>
      </c>
    </row>
    <row r="75" spans="1:9">
      <c r="A75" s="28" t="s">
        <v>367</v>
      </c>
      <c r="B75" s="27" t="s">
        <v>499</v>
      </c>
      <c r="C75" s="28" t="s">
        <v>500</v>
      </c>
      <c r="D75" s="28" t="s">
        <v>175</v>
      </c>
      <c r="E75" s="29">
        <v>1.5999999999999999E-6</v>
      </c>
      <c r="F75" s="28">
        <v>30.5</v>
      </c>
      <c r="G75" s="28">
        <v>1.8</v>
      </c>
      <c r="H75" s="28" t="s">
        <v>501</v>
      </c>
      <c r="I75" s="27" t="s">
        <v>502</v>
      </c>
    </row>
    <row r="76" spans="1:9">
      <c r="A76" s="28" t="s">
        <v>314</v>
      </c>
      <c r="B76" s="27" t="s">
        <v>503</v>
      </c>
      <c r="C76" s="28" t="s">
        <v>373</v>
      </c>
      <c r="D76" s="28" t="s">
        <v>175</v>
      </c>
      <c r="E76" s="29">
        <v>4E-14</v>
      </c>
      <c r="F76" s="28">
        <v>54.9</v>
      </c>
      <c r="G76" s="28">
        <v>2</v>
      </c>
      <c r="H76" s="28" t="s">
        <v>504</v>
      </c>
      <c r="I76" s="27" t="s">
        <v>430</v>
      </c>
    </row>
    <row r="77" spans="1:9">
      <c r="A77" s="28" t="s">
        <v>376</v>
      </c>
      <c r="B77" s="27" t="s">
        <v>505</v>
      </c>
      <c r="C77" s="28" t="s">
        <v>378</v>
      </c>
      <c r="D77" s="28" t="s">
        <v>175</v>
      </c>
      <c r="E77" s="29">
        <v>2.0999999999999999E-11</v>
      </c>
      <c r="F77" s="28">
        <v>46.2</v>
      </c>
      <c r="G77" s="28">
        <v>1.9</v>
      </c>
      <c r="H77" s="28" t="s">
        <v>506</v>
      </c>
      <c r="I77" s="27" t="s">
        <v>380</v>
      </c>
    </row>
    <row r="78" spans="1:9">
      <c r="A78" s="28" t="s">
        <v>381</v>
      </c>
      <c r="B78" s="27" t="s">
        <v>507</v>
      </c>
      <c r="C78" s="28" t="s">
        <v>383</v>
      </c>
      <c r="D78" s="28" t="s">
        <v>175</v>
      </c>
      <c r="E78" s="29">
        <v>6.7000000000000001E-11</v>
      </c>
      <c r="F78" s="28">
        <v>44.6</v>
      </c>
      <c r="G78" s="28">
        <v>3</v>
      </c>
      <c r="H78" s="28" t="s">
        <v>508</v>
      </c>
      <c r="I78" s="27" t="s">
        <v>385</v>
      </c>
    </row>
    <row r="79" spans="1:9">
      <c r="A79" s="28" t="s">
        <v>386</v>
      </c>
      <c r="B79" s="27" t="s">
        <v>507</v>
      </c>
      <c r="C79" s="28" t="s">
        <v>387</v>
      </c>
      <c r="D79" s="28" t="s">
        <v>175</v>
      </c>
      <c r="E79" s="29">
        <v>6.2000000000000001E-9</v>
      </c>
      <c r="F79" s="28">
        <v>38.299999999999997</v>
      </c>
      <c r="G79" s="28">
        <v>1.6</v>
      </c>
      <c r="H79" s="28" t="s">
        <v>509</v>
      </c>
      <c r="I79" s="27" t="s">
        <v>389</v>
      </c>
    </row>
    <row r="80" spans="1:9">
      <c r="A80" s="28" t="s">
        <v>431</v>
      </c>
      <c r="B80" s="27" t="s">
        <v>510</v>
      </c>
      <c r="C80" s="28" t="s">
        <v>396</v>
      </c>
      <c r="D80" s="28" t="s">
        <v>175</v>
      </c>
      <c r="E80" s="29">
        <v>1.7E-5</v>
      </c>
      <c r="F80" s="28">
        <v>27.3</v>
      </c>
      <c r="G80" s="28">
        <v>4.3</v>
      </c>
      <c r="H80" s="28" t="s">
        <v>511</v>
      </c>
      <c r="I80" s="27" t="s">
        <v>512</v>
      </c>
    </row>
    <row r="81" spans="1:9">
      <c r="A81" s="28" t="s">
        <v>319</v>
      </c>
      <c r="B81" s="27" t="s">
        <v>513</v>
      </c>
      <c r="C81" s="28" t="s">
        <v>391</v>
      </c>
      <c r="D81" s="28" t="s">
        <v>175</v>
      </c>
      <c r="E81" s="29">
        <v>1.6000000000000001E-9</v>
      </c>
      <c r="F81" s="28">
        <v>40.1</v>
      </c>
      <c r="G81" s="28">
        <v>2</v>
      </c>
      <c r="H81" s="28" t="s">
        <v>514</v>
      </c>
      <c r="I81" s="27" t="s">
        <v>393</v>
      </c>
    </row>
    <row r="82" spans="1:9">
      <c r="A82" s="28" t="s">
        <v>394</v>
      </c>
      <c r="B82" s="27" t="s">
        <v>515</v>
      </c>
      <c r="C82" s="28" t="s">
        <v>396</v>
      </c>
      <c r="D82" s="28" t="s">
        <v>175</v>
      </c>
      <c r="E82" s="29">
        <v>1.7E-5</v>
      </c>
      <c r="F82" s="28">
        <v>27.3</v>
      </c>
      <c r="G82" s="28">
        <v>4.3</v>
      </c>
      <c r="H82" s="28" t="s">
        <v>516</v>
      </c>
      <c r="I82" s="27" t="s">
        <v>512</v>
      </c>
    </row>
    <row r="83" spans="1:9">
      <c r="A83" s="28" t="s">
        <v>399</v>
      </c>
      <c r="B83" s="27" t="s">
        <v>517</v>
      </c>
      <c r="C83" s="28" t="s">
        <v>401</v>
      </c>
      <c r="D83" s="28" t="s">
        <v>175</v>
      </c>
      <c r="E83" s="29">
        <v>2.4999999999999999E-7</v>
      </c>
      <c r="F83" s="28">
        <v>33.1</v>
      </c>
      <c r="G83" s="28">
        <v>7.9</v>
      </c>
      <c r="H83" s="28" t="s">
        <v>518</v>
      </c>
      <c r="I83" s="27" t="s">
        <v>403</v>
      </c>
    </row>
    <row r="84" spans="1:9">
      <c r="A84" s="28" t="s">
        <v>274</v>
      </c>
      <c r="B84" s="27" t="s">
        <v>519</v>
      </c>
      <c r="C84" s="28" t="s">
        <v>276</v>
      </c>
      <c r="D84" s="28" t="s">
        <v>175</v>
      </c>
      <c r="E84" s="29">
        <v>9.9999999999999994E-12</v>
      </c>
      <c r="F84" s="28">
        <v>47.1</v>
      </c>
      <c r="G84" s="28">
        <v>0.5</v>
      </c>
      <c r="H84" s="28" t="s">
        <v>520</v>
      </c>
      <c r="I84" s="27" t="s">
        <v>521</v>
      </c>
    </row>
    <row r="85" spans="1:9">
      <c r="A85" s="28" t="s">
        <v>328</v>
      </c>
      <c r="B85" s="27" t="s">
        <v>522</v>
      </c>
      <c r="C85" s="28" t="s">
        <v>330</v>
      </c>
      <c r="D85" s="28" t="s">
        <v>331</v>
      </c>
      <c r="E85" s="29">
        <v>3.7999999999999998E-10</v>
      </c>
      <c r="F85" s="28">
        <v>42.1</v>
      </c>
      <c r="G85" s="28">
        <v>1.4</v>
      </c>
      <c r="H85" s="28" t="s">
        <v>523</v>
      </c>
      <c r="I85" s="27" t="s">
        <v>333</v>
      </c>
    </row>
    <row r="86" spans="1:9">
      <c r="A86" s="28" t="s">
        <v>284</v>
      </c>
      <c r="B86" s="27" t="s">
        <v>524</v>
      </c>
      <c r="C86" s="28" t="s">
        <v>286</v>
      </c>
      <c r="D86" s="28" t="s">
        <v>175</v>
      </c>
      <c r="E86" s="29">
        <v>3.5999999999999998E-14</v>
      </c>
      <c r="F86" s="28">
        <v>55</v>
      </c>
      <c r="G86" s="28">
        <v>1.2</v>
      </c>
      <c r="H86" s="28" t="s">
        <v>525</v>
      </c>
      <c r="I86" s="27" t="s">
        <v>526</v>
      </c>
    </row>
    <row r="87" spans="1:9">
      <c r="A87" s="28" t="s">
        <v>289</v>
      </c>
      <c r="B87" s="27" t="s">
        <v>527</v>
      </c>
      <c r="C87" s="28" t="s">
        <v>291</v>
      </c>
      <c r="D87" s="28" t="s">
        <v>175</v>
      </c>
      <c r="E87" s="29">
        <v>3.0000000000000001E-12</v>
      </c>
      <c r="F87" s="28">
        <v>48.9</v>
      </c>
      <c r="G87" s="28">
        <v>0.3</v>
      </c>
      <c r="H87" s="28" t="s">
        <v>528</v>
      </c>
      <c r="I87" s="27" t="s">
        <v>529</v>
      </c>
    </row>
    <row r="88" spans="1:9">
      <c r="A88" s="28" t="s">
        <v>294</v>
      </c>
      <c r="B88" s="27" t="s">
        <v>530</v>
      </c>
      <c r="C88" s="28" t="s">
        <v>296</v>
      </c>
      <c r="D88" s="28" t="s">
        <v>175</v>
      </c>
      <c r="E88" s="29">
        <v>4.1999999999999998E-14</v>
      </c>
      <c r="F88" s="28">
        <v>54.8</v>
      </c>
      <c r="G88" s="28">
        <v>1.9</v>
      </c>
      <c r="H88" s="28" t="s">
        <v>531</v>
      </c>
      <c r="I88" s="27" t="s">
        <v>532</v>
      </c>
    </row>
    <row r="89" spans="1:9">
      <c r="A89" s="28" t="s">
        <v>299</v>
      </c>
      <c r="B89" s="27" t="s">
        <v>533</v>
      </c>
      <c r="C89" s="28" t="s">
        <v>534</v>
      </c>
      <c r="D89" s="28" t="s">
        <v>175</v>
      </c>
      <c r="E89" s="29">
        <v>3.4999999999999999E-6</v>
      </c>
      <c r="F89" s="28">
        <v>29.5</v>
      </c>
      <c r="G89" s="28">
        <v>0.5</v>
      </c>
      <c r="H89" s="28" t="s">
        <v>535</v>
      </c>
      <c r="I89" s="27" t="s">
        <v>536</v>
      </c>
    </row>
    <row r="90" spans="1:9">
      <c r="A90" s="28" t="s">
        <v>304</v>
      </c>
      <c r="B90" s="27" t="s">
        <v>537</v>
      </c>
      <c r="C90" s="28" t="s">
        <v>538</v>
      </c>
      <c r="D90" s="28" t="s">
        <v>175</v>
      </c>
      <c r="E90" s="29">
        <v>5.7000000000000005E-7</v>
      </c>
      <c r="F90" s="28">
        <v>32</v>
      </c>
      <c r="G90" s="28">
        <v>4.7</v>
      </c>
      <c r="H90" s="28" t="s">
        <v>539</v>
      </c>
      <c r="I90" s="27" t="s">
        <v>540</v>
      </c>
    </row>
    <row r="91" spans="1:9">
      <c r="A91" s="28" t="s">
        <v>309</v>
      </c>
      <c r="B91" s="27" t="s">
        <v>541</v>
      </c>
      <c r="C91" s="28" t="s">
        <v>542</v>
      </c>
      <c r="D91" s="28" t="s">
        <v>175</v>
      </c>
      <c r="E91" s="29">
        <v>6.4000000000000004E-8</v>
      </c>
      <c r="F91" s="28">
        <v>35</v>
      </c>
      <c r="G91" s="28">
        <v>1.3</v>
      </c>
      <c r="H91" s="28" t="s">
        <v>543</v>
      </c>
      <c r="I91" s="27" t="s">
        <v>544</v>
      </c>
    </row>
    <row r="92" spans="1:9">
      <c r="A92" s="28" t="s">
        <v>314</v>
      </c>
      <c r="B92" s="27" t="s">
        <v>545</v>
      </c>
      <c r="C92" s="28" t="s">
        <v>316</v>
      </c>
      <c r="D92" s="28" t="s">
        <v>175</v>
      </c>
      <c r="E92" s="29">
        <v>1.1E-12</v>
      </c>
      <c r="F92" s="28">
        <v>50.2</v>
      </c>
      <c r="G92" s="28">
        <v>0.1</v>
      </c>
      <c r="H92" s="28" t="s">
        <v>546</v>
      </c>
      <c r="I92" s="27" t="s">
        <v>547</v>
      </c>
    </row>
    <row r="93" spans="1:9">
      <c r="A93" s="28" t="s">
        <v>376</v>
      </c>
      <c r="B93" s="27" t="s">
        <v>548</v>
      </c>
      <c r="C93" s="28" t="s">
        <v>549</v>
      </c>
      <c r="D93" s="28" t="s">
        <v>175</v>
      </c>
      <c r="E93" s="29">
        <v>6.2999999999999995E-8</v>
      </c>
      <c r="F93" s="28">
        <v>35</v>
      </c>
      <c r="G93" s="28">
        <v>1.5</v>
      </c>
      <c r="H93" s="28" t="s">
        <v>550</v>
      </c>
      <c r="I93" s="27" t="s">
        <v>551</v>
      </c>
    </row>
    <row r="94" spans="1:9">
      <c r="A94" s="28" t="s">
        <v>552</v>
      </c>
      <c r="B94" s="27" t="s">
        <v>553</v>
      </c>
      <c r="C94" s="28" t="s">
        <v>554</v>
      </c>
      <c r="D94" s="28" t="s">
        <v>175</v>
      </c>
      <c r="E94" s="29">
        <v>3.5000000000000002E-11</v>
      </c>
      <c r="F94" s="28">
        <v>45.5</v>
      </c>
      <c r="G94" s="28">
        <v>1.6</v>
      </c>
      <c r="H94" s="28" t="s">
        <v>555</v>
      </c>
      <c r="I94" s="27" t="s">
        <v>556</v>
      </c>
    </row>
    <row r="95" spans="1:9">
      <c r="A95" s="28" t="s">
        <v>319</v>
      </c>
      <c r="B95" s="27" t="s">
        <v>557</v>
      </c>
      <c r="C95" s="28" t="s">
        <v>558</v>
      </c>
      <c r="D95" s="28" t="s">
        <v>175</v>
      </c>
      <c r="E95" s="29">
        <v>3E-9</v>
      </c>
      <c r="F95" s="28">
        <v>39.299999999999997</v>
      </c>
      <c r="G95" s="28">
        <v>2.2000000000000002</v>
      </c>
      <c r="H95" s="28" t="s">
        <v>559</v>
      </c>
      <c r="I95" s="27" t="s">
        <v>560</v>
      </c>
    </row>
    <row r="96" spans="1:9">
      <c r="A96" s="28" t="s">
        <v>274</v>
      </c>
      <c r="B96" s="27" t="s">
        <v>561</v>
      </c>
      <c r="C96" s="28" t="s">
        <v>276</v>
      </c>
      <c r="D96" s="28" t="s">
        <v>175</v>
      </c>
      <c r="E96" s="29">
        <v>1.1000000000000001E-11</v>
      </c>
      <c r="F96" s="28">
        <v>47.1</v>
      </c>
      <c r="G96" s="28">
        <v>0.5</v>
      </c>
      <c r="H96" s="28" t="s">
        <v>562</v>
      </c>
      <c r="I96" s="27" t="s">
        <v>563</v>
      </c>
    </row>
    <row r="97" spans="1:9">
      <c r="A97" s="28" t="s">
        <v>328</v>
      </c>
      <c r="B97" s="27" t="s">
        <v>564</v>
      </c>
      <c r="C97" s="28" t="s">
        <v>565</v>
      </c>
      <c r="D97" s="28" t="s">
        <v>331</v>
      </c>
      <c r="E97" s="29">
        <v>4.9E-9</v>
      </c>
      <c r="F97" s="28">
        <v>38.700000000000003</v>
      </c>
      <c r="G97" s="28">
        <v>1.8</v>
      </c>
      <c r="H97" s="28" t="s">
        <v>566</v>
      </c>
      <c r="I97" s="27" t="s">
        <v>567</v>
      </c>
    </row>
    <row r="98" spans="1:9">
      <c r="A98" s="28" t="s">
        <v>284</v>
      </c>
      <c r="B98" s="27" t="s">
        <v>568</v>
      </c>
      <c r="C98" s="28" t="s">
        <v>286</v>
      </c>
      <c r="D98" s="28" t="s">
        <v>175</v>
      </c>
      <c r="E98" s="29">
        <v>3.8999999999999998E-14</v>
      </c>
      <c r="F98" s="28">
        <v>55</v>
      </c>
      <c r="G98" s="28">
        <v>1.2</v>
      </c>
      <c r="H98" s="28" t="s">
        <v>569</v>
      </c>
      <c r="I98" s="27" t="s">
        <v>526</v>
      </c>
    </row>
    <row r="99" spans="1:9">
      <c r="A99" s="28" t="s">
        <v>289</v>
      </c>
      <c r="B99" s="27" t="s">
        <v>570</v>
      </c>
      <c r="C99" s="28" t="s">
        <v>291</v>
      </c>
      <c r="D99" s="28" t="s">
        <v>175</v>
      </c>
      <c r="E99" s="29">
        <v>3.2000000000000001E-12</v>
      </c>
      <c r="F99" s="28">
        <v>48.9</v>
      </c>
      <c r="G99" s="28">
        <v>0.3</v>
      </c>
      <c r="H99" s="28" t="s">
        <v>571</v>
      </c>
      <c r="I99" s="27" t="s">
        <v>572</v>
      </c>
    </row>
    <row r="100" spans="1:9">
      <c r="A100" s="28" t="s">
        <v>294</v>
      </c>
      <c r="B100" s="27" t="s">
        <v>573</v>
      </c>
      <c r="C100" s="28" t="s">
        <v>296</v>
      </c>
      <c r="D100" s="28" t="s">
        <v>175</v>
      </c>
      <c r="E100" s="29">
        <v>4.6E-14</v>
      </c>
      <c r="F100" s="28">
        <v>54.8</v>
      </c>
      <c r="G100" s="28">
        <v>1.9</v>
      </c>
      <c r="H100" s="28" t="s">
        <v>574</v>
      </c>
      <c r="I100" s="27" t="s">
        <v>532</v>
      </c>
    </row>
    <row r="101" spans="1:9">
      <c r="A101" s="28" t="s">
        <v>299</v>
      </c>
      <c r="B101" s="27" t="s">
        <v>575</v>
      </c>
      <c r="C101" s="28" t="s">
        <v>576</v>
      </c>
      <c r="D101" s="28" t="s">
        <v>175</v>
      </c>
      <c r="E101" s="29">
        <v>2.7999999999999998E-9</v>
      </c>
      <c r="F101" s="28">
        <v>39.5</v>
      </c>
      <c r="G101" s="28">
        <v>0.6</v>
      </c>
      <c r="H101" s="28" t="s">
        <v>577</v>
      </c>
      <c r="I101" s="27" t="s">
        <v>578</v>
      </c>
    </row>
    <row r="102" spans="1:9">
      <c r="A102" s="28" t="s">
        <v>367</v>
      </c>
      <c r="B102" s="27" t="s">
        <v>579</v>
      </c>
      <c r="C102" s="28" t="s">
        <v>580</v>
      </c>
      <c r="D102" s="28" t="s">
        <v>175</v>
      </c>
      <c r="E102" s="29">
        <v>8.0000000000000005E-9</v>
      </c>
      <c r="F102" s="28">
        <v>38</v>
      </c>
      <c r="G102" s="28">
        <v>1.7</v>
      </c>
      <c r="H102" s="28" t="s">
        <v>581</v>
      </c>
      <c r="I102" s="27" t="s">
        <v>582</v>
      </c>
    </row>
    <row r="103" spans="1:9">
      <c r="A103" s="28" t="s">
        <v>314</v>
      </c>
      <c r="B103" s="27" t="s">
        <v>583</v>
      </c>
      <c r="C103" s="28" t="s">
        <v>316</v>
      </c>
      <c r="D103" s="28" t="s">
        <v>175</v>
      </c>
      <c r="E103" s="29">
        <v>1.1999999999999999E-12</v>
      </c>
      <c r="F103" s="28">
        <v>50.2</v>
      </c>
      <c r="G103" s="28">
        <v>0.1</v>
      </c>
      <c r="H103" s="28" t="s">
        <v>584</v>
      </c>
      <c r="I103" s="27" t="s">
        <v>547</v>
      </c>
    </row>
    <row r="104" spans="1:9">
      <c r="A104" s="28" t="s">
        <v>367</v>
      </c>
      <c r="B104" s="27" t="s">
        <v>585</v>
      </c>
      <c r="C104" s="28" t="s">
        <v>586</v>
      </c>
      <c r="D104" s="28" t="s">
        <v>175</v>
      </c>
      <c r="E104" s="29">
        <v>2.3000000000000001E-11</v>
      </c>
      <c r="F104" s="28">
        <v>46.1</v>
      </c>
      <c r="G104" s="28">
        <v>1.8</v>
      </c>
      <c r="H104" s="28" t="s">
        <v>587</v>
      </c>
      <c r="I104" s="27" t="s">
        <v>588</v>
      </c>
    </row>
    <row r="105" spans="1:9">
      <c r="A105" s="28" t="s">
        <v>319</v>
      </c>
      <c r="B105" s="27" t="s">
        <v>589</v>
      </c>
      <c r="C105" s="28" t="s">
        <v>590</v>
      </c>
      <c r="D105" s="28" t="s">
        <v>175</v>
      </c>
      <c r="E105" s="29">
        <v>4.5999999999999998E-9</v>
      </c>
      <c r="F105" s="28">
        <v>38.799999999999997</v>
      </c>
      <c r="G105" s="28">
        <v>2.2000000000000002</v>
      </c>
      <c r="H105" s="28" t="s">
        <v>591</v>
      </c>
      <c r="I105" s="27" t="s">
        <v>592</v>
      </c>
    </row>
    <row r="106" spans="1:9">
      <c r="A106" s="28" t="s">
        <v>274</v>
      </c>
      <c r="B106" s="27" t="s">
        <v>593</v>
      </c>
      <c r="C106" s="28" t="s">
        <v>594</v>
      </c>
      <c r="D106" s="28" t="s">
        <v>175</v>
      </c>
      <c r="E106" s="29">
        <v>1.9999999999999999E-11</v>
      </c>
      <c r="F106" s="28">
        <v>46.2</v>
      </c>
      <c r="G106" s="28">
        <v>0.7</v>
      </c>
      <c r="H106" s="28" t="s">
        <v>595</v>
      </c>
      <c r="I106" s="27" t="s">
        <v>596</v>
      </c>
    </row>
    <row r="107" spans="1:9">
      <c r="A107" s="28" t="s">
        <v>328</v>
      </c>
      <c r="B107" s="27" t="s">
        <v>597</v>
      </c>
      <c r="C107" s="28" t="s">
        <v>330</v>
      </c>
      <c r="D107" s="28" t="s">
        <v>331</v>
      </c>
      <c r="E107" s="29">
        <v>3.7000000000000001E-10</v>
      </c>
      <c r="F107" s="28">
        <v>42.1</v>
      </c>
      <c r="G107" s="28">
        <v>1.4</v>
      </c>
      <c r="H107" s="28" t="s">
        <v>598</v>
      </c>
      <c r="I107" s="27" t="s">
        <v>333</v>
      </c>
    </row>
    <row r="108" spans="1:9">
      <c r="A108" s="28" t="s">
        <v>284</v>
      </c>
      <c r="B108" s="27" t="s">
        <v>599</v>
      </c>
      <c r="C108" s="28" t="s">
        <v>286</v>
      </c>
      <c r="D108" s="28" t="s">
        <v>175</v>
      </c>
      <c r="E108" s="29">
        <v>3.5000000000000002E-14</v>
      </c>
      <c r="F108" s="28">
        <v>55</v>
      </c>
      <c r="G108" s="28">
        <v>1.2</v>
      </c>
      <c r="H108" s="28" t="s">
        <v>600</v>
      </c>
      <c r="I108" s="27" t="s">
        <v>601</v>
      </c>
    </row>
    <row r="109" spans="1:9">
      <c r="A109" s="28" t="s">
        <v>289</v>
      </c>
      <c r="B109" s="27" t="s">
        <v>602</v>
      </c>
      <c r="C109" s="28" t="s">
        <v>291</v>
      </c>
      <c r="D109" s="28" t="s">
        <v>175</v>
      </c>
      <c r="E109" s="29">
        <v>2.9000000000000002E-12</v>
      </c>
      <c r="F109" s="28">
        <v>48.9</v>
      </c>
      <c r="G109" s="28">
        <v>0.3</v>
      </c>
      <c r="H109" s="28" t="s">
        <v>603</v>
      </c>
      <c r="I109" s="27" t="s">
        <v>529</v>
      </c>
    </row>
    <row r="110" spans="1:9">
      <c r="A110" s="28" t="s">
        <v>294</v>
      </c>
      <c r="B110" s="27" t="s">
        <v>604</v>
      </c>
      <c r="C110" s="28" t="s">
        <v>373</v>
      </c>
      <c r="D110" s="28" t="s">
        <v>175</v>
      </c>
      <c r="E110" s="29">
        <v>3.8000000000000002E-14</v>
      </c>
      <c r="F110" s="28">
        <v>54.9</v>
      </c>
      <c r="G110" s="28">
        <v>2</v>
      </c>
      <c r="H110" s="28" t="s">
        <v>605</v>
      </c>
      <c r="I110" s="27" t="s">
        <v>606</v>
      </c>
    </row>
    <row r="111" spans="1:9">
      <c r="A111" s="28" t="s">
        <v>299</v>
      </c>
      <c r="B111" s="27" t="s">
        <v>607</v>
      </c>
      <c r="C111" s="28" t="s">
        <v>608</v>
      </c>
      <c r="D111" s="28" t="s">
        <v>175</v>
      </c>
      <c r="E111" s="29">
        <v>4.1000000000000001E-11</v>
      </c>
      <c r="F111" s="28">
        <v>45.2</v>
      </c>
      <c r="G111" s="28">
        <v>0.6</v>
      </c>
      <c r="H111" s="28" t="s">
        <v>609</v>
      </c>
      <c r="I111" s="27" t="s">
        <v>610</v>
      </c>
    </row>
    <row r="112" spans="1:9">
      <c r="A112" s="28" t="s">
        <v>309</v>
      </c>
      <c r="B112" s="27" t="s">
        <v>611</v>
      </c>
      <c r="C112" s="28" t="s">
        <v>542</v>
      </c>
      <c r="D112" s="28" t="s">
        <v>175</v>
      </c>
      <c r="E112" s="29">
        <v>6.1000000000000004E-8</v>
      </c>
      <c r="F112" s="28">
        <v>35</v>
      </c>
      <c r="G112" s="28">
        <v>1.3</v>
      </c>
      <c r="H112" s="28" t="s">
        <v>612</v>
      </c>
      <c r="I112" s="27" t="s">
        <v>544</v>
      </c>
    </row>
    <row r="113" spans="1:9">
      <c r="A113" s="28" t="s">
        <v>314</v>
      </c>
      <c r="B113" s="27" t="s">
        <v>613</v>
      </c>
      <c r="C113" s="28" t="s">
        <v>316</v>
      </c>
      <c r="D113" s="28" t="s">
        <v>175</v>
      </c>
      <c r="E113" s="29">
        <v>1.1E-12</v>
      </c>
      <c r="F113" s="28">
        <v>50.2</v>
      </c>
      <c r="G113" s="28">
        <v>0.1</v>
      </c>
      <c r="H113" s="28" t="s">
        <v>614</v>
      </c>
      <c r="I113" s="27" t="s">
        <v>615</v>
      </c>
    </row>
    <row r="114" spans="1:9">
      <c r="A114" s="28" t="s">
        <v>367</v>
      </c>
      <c r="B114" s="27" t="s">
        <v>616</v>
      </c>
      <c r="C114" s="28" t="s">
        <v>586</v>
      </c>
      <c r="D114" s="28" t="s">
        <v>175</v>
      </c>
      <c r="E114" s="29">
        <v>2.0999999999999999E-11</v>
      </c>
      <c r="F114" s="28">
        <v>46.1</v>
      </c>
      <c r="G114" s="28">
        <v>1.8</v>
      </c>
      <c r="H114" s="28" t="s">
        <v>617</v>
      </c>
      <c r="I114" s="27" t="s">
        <v>588</v>
      </c>
    </row>
    <row r="115" spans="1:9">
      <c r="A115" s="28" t="s">
        <v>319</v>
      </c>
      <c r="B115" s="27" t="s">
        <v>618</v>
      </c>
      <c r="C115" s="28" t="s">
        <v>321</v>
      </c>
      <c r="D115" s="28" t="s">
        <v>175</v>
      </c>
      <c r="E115" s="29">
        <v>7.1000000000000003E-10</v>
      </c>
      <c r="F115" s="28">
        <v>41.2</v>
      </c>
      <c r="G115" s="28">
        <v>1.4</v>
      </c>
      <c r="H115" s="28" t="s">
        <v>619</v>
      </c>
      <c r="I115" s="27" t="s">
        <v>620</v>
      </c>
    </row>
    <row r="116" spans="1:9">
      <c r="A116" s="28" t="s">
        <v>274</v>
      </c>
      <c r="B116" s="27" t="s">
        <v>621</v>
      </c>
      <c r="C116" s="28" t="s">
        <v>594</v>
      </c>
      <c r="D116" s="28" t="s">
        <v>175</v>
      </c>
      <c r="E116" s="29">
        <v>2.2000000000000002E-11</v>
      </c>
      <c r="F116" s="28">
        <v>46.2</v>
      </c>
      <c r="G116" s="28">
        <v>0.7</v>
      </c>
      <c r="H116" s="28" t="s">
        <v>622</v>
      </c>
      <c r="I116" s="27" t="s">
        <v>596</v>
      </c>
    </row>
    <row r="117" spans="1:9">
      <c r="A117" s="28" t="s">
        <v>328</v>
      </c>
      <c r="B117" s="27" t="s">
        <v>623</v>
      </c>
      <c r="C117" s="28" t="s">
        <v>330</v>
      </c>
      <c r="D117" s="28" t="s">
        <v>331</v>
      </c>
      <c r="E117" s="29">
        <v>4.0999999999999998E-10</v>
      </c>
      <c r="F117" s="28">
        <v>42.1</v>
      </c>
      <c r="G117" s="28">
        <v>1.4</v>
      </c>
      <c r="H117" s="28" t="s">
        <v>624</v>
      </c>
      <c r="I117" s="27" t="s">
        <v>333</v>
      </c>
    </row>
    <row r="118" spans="1:9">
      <c r="A118" s="28" t="s">
        <v>284</v>
      </c>
      <c r="B118" s="27" t="s">
        <v>625</v>
      </c>
      <c r="C118" s="28" t="s">
        <v>286</v>
      </c>
      <c r="D118" s="28" t="s">
        <v>175</v>
      </c>
      <c r="E118" s="29">
        <v>3.8999999999999998E-14</v>
      </c>
      <c r="F118" s="28">
        <v>55</v>
      </c>
      <c r="G118" s="28">
        <v>1.2</v>
      </c>
      <c r="H118" s="28" t="s">
        <v>626</v>
      </c>
      <c r="I118" s="27" t="s">
        <v>601</v>
      </c>
    </row>
    <row r="119" spans="1:9">
      <c r="A119" s="28" t="s">
        <v>289</v>
      </c>
      <c r="B119" s="27" t="s">
        <v>627</v>
      </c>
      <c r="C119" s="28" t="s">
        <v>291</v>
      </c>
      <c r="D119" s="28" t="s">
        <v>175</v>
      </c>
      <c r="E119" s="29">
        <v>3.2000000000000001E-12</v>
      </c>
      <c r="F119" s="28">
        <v>48.9</v>
      </c>
      <c r="G119" s="28">
        <v>0.3</v>
      </c>
      <c r="H119" s="28" t="s">
        <v>628</v>
      </c>
      <c r="I119" s="27" t="s">
        <v>529</v>
      </c>
    </row>
    <row r="120" spans="1:9">
      <c r="A120" s="28" t="s">
        <v>294</v>
      </c>
      <c r="B120" s="27" t="s">
        <v>629</v>
      </c>
      <c r="C120" s="28" t="s">
        <v>373</v>
      </c>
      <c r="D120" s="28" t="s">
        <v>175</v>
      </c>
      <c r="E120" s="29">
        <v>4.1999999999999998E-14</v>
      </c>
      <c r="F120" s="28">
        <v>54.9</v>
      </c>
      <c r="G120" s="28">
        <v>2</v>
      </c>
      <c r="H120" s="28" t="s">
        <v>630</v>
      </c>
      <c r="I120" s="27" t="s">
        <v>606</v>
      </c>
    </row>
    <row r="121" spans="1:9">
      <c r="A121" s="28" t="s">
        <v>299</v>
      </c>
      <c r="B121" s="27" t="s">
        <v>631</v>
      </c>
      <c r="C121" s="28" t="s">
        <v>608</v>
      </c>
      <c r="D121" s="28" t="s">
        <v>175</v>
      </c>
      <c r="E121" s="29">
        <v>4.5E-11</v>
      </c>
      <c r="F121" s="28">
        <v>45.2</v>
      </c>
      <c r="G121" s="28">
        <v>0.6</v>
      </c>
      <c r="H121" s="28" t="s">
        <v>632</v>
      </c>
      <c r="I121" s="27" t="s">
        <v>610</v>
      </c>
    </row>
    <row r="122" spans="1:9">
      <c r="A122" s="28" t="s">
        <v>309</v>
      </c>
      <c r="B122" s="27" t="s">
        <v>633</v>
      </c>
      <c r="C122" s="28" t="s">
        <v>542</v>
      </c>
      <c r="D122" s="28" t="s">
        <v>175</v>
      </c>
      <c r="E122" s="29">
        <v>6.8E-8</v>
      </c>
      <c r="F122" s="28">
        <v>35</v>
      </c>
      <c r="G122" s="28">
        <v>1.3</v>
      </c>
      <c r="H122" s="28" t="s">
        <v>634</v>
      </c>
      <c r="I122" s="27" t="s">
        <v>544</v>
      </c>
    </row>
    <row r="123" spans="1:9">
      <c r="A123" s="28" t="s">
        <v>314</v>
      </c>
      <c r="B123" s="27" t="s">
        <v>635</v>
      </c>
      <c r="C123" s="28" t="s">
        <v>316</v>
      </c>
      <c r="D123" s="28" t="s">
        <v>175</v>
      </c>
      <c r="E123" s="29">
        <v>1.1999999999999999E-12</v>
      </c>
      <c r="F123" s="28">
        <v>50.2</v>
      </c>
      <c r="G123" s="28">
        <v>0.1</v>
      </c>
      <c r="H123" s="28" t="s">
        <v>636</v>
      </c>
      <c r="I123" s="27" t="s">
        <v>615</v>
      </c>
    </row>
    <row r="124" spans="1:9">
      <c r="A124" s="28" t="s">
        <v>367</v>
      </c>
      <c r="B124" s="27" t="s">
        <v>637</v>
      </c>
      <c r="C124" s="28" t="s">
        <v>586</v>
      </c>
      <c r="D124" s="28" t="s">
        <v>175</v>
      </c>
      <c r="E124" s="29">
        <v>2.3000000000000001E-11</v>
      </c>
      <c r="F124" s="28">
        <v>46.1</v>
      </c>
      <c r="G124" s="28">
        <v>1.8</v>
      </c>
      <c r="H124" s="28" t="s">
        <v>638</v>
      </c>
      <c r="I124" s="27" t="s">
        <v>588</v>
      </c>
    </row>
    <row r="125" spans="1:9">
      <c r="A125" s="28" t="s">
        <v>319</v>
      </c>
      <c r="B125" s="27" t="s">
        <v>639</v>
      </c>
      <c r="C125" s="28" t="s">
        <v>321</v>
      </c>
      <c r="D125" s="28" t="s">
        <v>175</v>
      </c>
      <c r="E125" s="29">
        <v>7.7999999999999999E-10</v>
      </c>
      <c r="F125" s="28">
        <v>41.2</v>
      </c>
      <c r="G125" s="28">
        <v>1.4</v>
      </c>
      <c r="H125" s="28" t="s">
        <v>640</v>
      </c>
      <c r="I125" s="27" t="s">
        <v>620</v>
      </c>
    </row>
    <row r="126" spans="1:9">
      <c r="A126" s="28" t="s">
        <v>274</v>
      </c>
      <c r="B126" s="27" t="s">
        <v>641</v>
      </c>
      <c r="C126" s="28" t="s">
        <v>325</v>
      </c>
      <c r="D126" s="28" t="s">
        <v>175</v>
      </c>
      <c r="E126" s="29">
        <v>3.9999999999999999E-12</v>
      </c>
      <c r="F126" s="28">
        <v>48.5</v>
      </c>
      <c r="G126" s="28">
        <v>0.2</v>
      </c>
      <c r="H126" s="28" t="s">
        <v>642</v>
      </c>
      <c r="I126" s="27" t="s">
        <v>327</v>
      </c>
    </row>
    <row r="127" spans="1:9">
      <c r="A127" s="28" t="s">
        <v>328</v>
      </c>
      <c r="B127" s="27" t="s">
        <v>643</v>
      </c>
      <c r="C127" s="28" t="s">
        <v>330</v>
      </c>
      <c r="D127" s="28" t="s">
        <v>331</v>
      </c>
      <c r="E127" s="29">
        <v>3.9E-10</v>
      </c>
      <c r="F127" s="28">
        <v>42.1</v>
      </c>
      <c r="G127" s="28">
        <v>1.4</v>
      </c>
      <c r="H127" s="28" t="s">
        <v>644</v>
      </c>
      <c r="I127" s="27" t="s">
        <v>333</v>
      </c>
    </row>
    <row r="128" spans="1:9">
      <c r="A128" s="28" t="s">
        <v>284</v>
      </c>
      <c r="B128" s="27" t="s">
        <v>645</v>
      </c>
      <c r="C128" s="28" t="s">
        <v>335</v>
      </c>
      <c r="D128" s="28" t="s">
        <v>175</v>
      </c>
      <c r="E128" s="29">
        <v>1.5000000000000001E-12</v>
      </c>
      <c r="F128" s="28">
        <v>49.9</v>
      </c>
      <c r="G128" s="28">
        <v>2.2999999999999998</v>
      </c>
      <c r="H128" s="28" t="s">
        <v>646</v>
      </c>
      <c r="I128" s="27" t="s">
        <v>337</v>
      </c>
    </row>
    <row r="129" spans="1:9">
      <c r="A129" s="28" t="s">
        <v>289</v>
      </c>
      <c r="B129" s="27" t="s">
        <v>647</v>
      </c>
      <c r="C129" s="28" t="s">
        <v>339</v>
      </c>
      <c r="D129" s="28" t="s">
        <v>175</v>
      </c>
      <c r="E129" s="29">
        <v>2.5000000000000001E-11</v>
      </c>
      <c r="F129" s="28">
        <v>46</v>
      </c>
      <c r="G129" s="28">
        <v>0.3</v>
      </c>
      <c r="H129" s="28" t="s">
        <v>648</v>
      </c>
      <c r="I129" s="27" t="s">
        <v>341</v>
      </c>
    </row>
    <row r="130" spans="1:9">
      <c r="A130" s="28" t="s">
        <v>294</v>
      </c>
      <c r="B130" s="27" t="s">
        <v>649</v>
      </c>
      <c r="C130" s="28" t="s">
        <v>343</v>
      </c>
      <c r="D130" s="28" t="s">
        <v>175</v>
      </c>
      <c r="E130" s="29">
        <v>1.1E-13</v>
      </c>
      <c r="F130" s="28">
        <v>53.5</v>
      </c>
      <c r="G130" s="28">
        <v>1.9</v>
      </c>
      <c r="H130" s="28" t="s">
        <v>650</v>
      </c>
      <c r="I130" s="27" t="s">
        <v>345</v>
      </c>
    </row>
    <row r="131" spans="1:9">
      <c r="A131" s="28" t="s">
        <v>299</v>
      </c>
      <c r="B131" s="27" t="s">
        <v>651</v>
      </c>
      <c r="C131" s="28" t="s">
        <v>347</v>
      </c>
      <c r="D131" s="28" t="s">
        <v>175</v>
      </c>
      <c r="E131" s="29">
        <v>1.9000000000000001E-9</v>
      </c>
      <c r="F131" s="28">
        <v>39.9</v>
      </c>
      <c r="G131" s="28">
        <v>0.2</v>
      </c>
      <c r="H131" s="28" t="s">
        <v>652</v>
      </c>
      <c r="I131" s="27" t="s">
        <v>349</v>
      </c>
    </row>
    <row r="132" spans="1:9">
      <c r="A132" s="28" t="s">
        <v>350</v>
      </c>
      <c r="B132" s="27" t="s">
        <v>653</v>
      </c>
      <c r="C132" s="28" t="s">
        <v>352</v>
      </c>
      <c r="D132" s="28" t="s">
        <v>175</v>
      </c>
      <c r="E132" s="29">
        <v>4.9999999999999997E-12</v>
      </c>
      <c r="F132" s="28">
        <v>48.2</v>
      </c>
      <c r="G132" s="28">
        <v>1.8</v>
      </c>
      <c r="H132" s="28" t="s">
        <v>654</v>
      </c>
      <c r="I132" s="27" t="s">
        <v>354</v>
      </c>
    </row>
    <row r="133" spans="1:9">
      <c r="A133" s="28" t="s">
        <v>355</v>
      </c>
      <c r="B133" s="27" t="s">
        <v>655</v>
      </c>
      <c r="C133" s="28" t="s">
        <v>352</v>
      </c>
      <c r="D133" s="28" t="s">
        <v>175</v>
      </c>
      <c r="E133" s="29">
        <v>4.9999999999999997E-12</v>
      </c>
      <c r="F133" s="28">
        <v>48.2</v>
      </c>
      <c r="G133" s="28">
        <v>1.8</v>
      </c>
      <c r="H133" s="28" t="s">
        <v>656</v>
      </c>
      <c r="I133" s="27" t="s">
        <v>358</v>
      </c>
    </row>
    <row r="134" spans="1:9">
      <c r="A134" s="28" t="s">
        <v>359</v>
      </c>
      <c r="B134" s="27" t="s">
        <v>657</v>
      </c>
      <c r="C134" s="28" t="s">
        <v>352</v>
      </c>
      <c r="D134" s="28" t="s">
        <v>175</v>
      </c>
      <c r="E134" s="29">
        <v>4.9999999999999997E-12</v>
      </c>
      <c r="F134" s="28">
        <v>48.2</v>
      </c>
      <c r="G134" s="28">
        <v>1.8</v>
      </c>
      <c r="H134" s="28" t="s">
        <v>658</v>
      </c>
      <c r="I134" s="27" t="s">
        <v>362</v>
      </c>
    </row>
    <row r="135" spans="1:9">
      <c r="A135" s="28" t="s">
        <v>144</v>
      </c>
      <c r="B135" s="27" t="s">
        <v>659</v>
      </c>
      <c r="C135" s="28" t="s">
        <v>364</v>
      </c>
      <c r="D135" s="28" t="s">
        <v>331</v>
      </c>
      <c r="E135" s="28">
        <v>4.2000000000000002E-4</v>
      </c>
      <c r="F135" s="28">
        <v>22.8</v>
      </c>
      <c r="G135" s="28">
        <v>0.5</v>
      </c>
      <c r="H135" s="28" t="s">
        <v>660</v>
      </c>
      <c r="I135" s="27" t="s">
        <v>366</v>
      </c>
    </row>
    <row r="136" spans="1:9">
      <c r="A136" s="28" t="s">
        <v>367</v>
      </c>
      <c r="B136" s="27" t="s">
        <v>661</v>
      </c>
      <c r="C136" s="28" t="s">
        <v>369</v>
      </c>
      <c r="D136" s="28" t="s">
        <v>175</v>
      </c>
      <c r="E136" s="29">
        <v>1.4E-8</v>
      </c>
      <c r="F136" s="28">
        <v>37.200000000000003</v>
      </c>
      <c r="G136" s="28">
        <v>1.6</v>
      </c>
      <c r="H136" s="28" t="s">
        <v>662</v>
      </c>
      <c r="I136" s="27" t="s">
        <v>371</v>
      </c>
    </row>
    <row r="137" spans="1:9">
      <c r="A137" s="28" t="s">
        <v>314</v>
      </c>
      <c r="B137" s="27" t="s">
        <v>663</v>
      </c>
      <c r="C137" s="28" t="s">
        <v>373</v>
      </c>
      <c r="D137" s="28" t="s">
        <v>175</v>
      </c>
      <c r="E137" s="29">
        <v>4E-14</v>
      </c>
      <c r="F137" s="28">
        <v>54.9</v>
      </c>
      <c r="G137" s="28">
        <v>2</v>
      </c>
      <c r="H137" s="28" t="s">
        <v>664</v>
      </c>
      <c r="I137" s="27" t="s">
        <v>375</v>
      </c>
    </row>
    <row r="138" spans="1:9">
      <c r="A138" s="28" t="s">
        <v>376</v>
      </c>
      <c r="B138" s="27" t="s">
        <v>665</v>
      </c>
      <c r="C138" s="28" t="s">
        <v>378</v>
      </c>
      <c r="D138" s="28" t="s">
        <v>175</v>
      </c>
      <c r="E138" s="29">
        <v>2.0999999999999999E-11</v>
      </c>
      <c r="F138" s="28">
        <v>46.2</v>
      </c>
      <c r="G138" s="28">
        <v>1.9</v>
      </c>
      <c r="H138" s="28" t="s">
        <v>666</v>
      </c>
      <c r="I138" s="27" t="s">
        <v>380</v>
      </c>
    </row>
    <row r="139" spans="1:9">
      <c r="A139" s="28" t="s">
        <v>381</v>
      </c>
      <c r="B139" s="27" t="s">
        <v>667</v>
      </c>
      <c r="C139" s="28" t="s">
        <v>383</v>
      </c>
      <c r="D139" s="28" t="s">
        <v>175</v>
      </c>
      <c r="E139" s="29">
        <v>6.7999999999999998E-11</v>
      </c>
      <c r="F139" s="28">
        <v>44.6</v>
      </c>
      <c r="G139" s="28">
        <v>3</v>
      </c>
      <c r="H139" s="28" t="s">
        <v>668</v>
      </c>
      <c r="I139" s="27" t="s">
        <v>385</v>
      </c>
    </row>
    <row r="140" spans="1:9">
      <c r="A140" s="28" t="s">
        <v>386</v>
      </c>
      <c r="B140" s="27" t="s">
        <v>667</v>
      </c>
      <c r="C140" s="28" t="s">
        <v>387</v>
      </c>
      <c r="D140" s="28" t="s">
        <v>175</v>
      </c>
      <c r="E140" s="29">
        <v>6.3000000000000002E-9</v>
      </c>
      <c r="F140" s="28">
        <v>38.299999999999997</v>
      </c>
      <c r="G140" s="28">
        <v>1.6</v>
      </c>
      <c r="H140" s="28" t="s">
        <v>669</v>
      </c>
      <c r="I140" s="27" t="s">
        <v>389</v>
      </c>
    </row>
    <row r="141" spans="1:9">
      <c r="A141" s="28" t="s">
        <v>319</v>
      </c>
      <c r="B141" s="27" t="s">
        <v>670</v>
      </c>
      <c r="C141" s="28" t="s">
        <v>391</v>
      </c>
      <c r="D141" s="28" t="s">
        <v>175</v>
      </c>
      <c r="E141" s="29">
        <v>1.6000000000000001E-9</v>
      </c>
      <c r="F141" s="28">
        <v>40.1</v>
      </c>
      <c r="G141" s="28">
        <v>2</v>
      </c>
      <c r="H141" s="28" t="s">
        <v>671</v>
      </c>
      <c r="I141" s="27" t="s">
        <v>393</v>
      </c>
    </row>
    <row r="142" spans="1:9">
      <c r="A142" s="28" t="s">
        <v>394</v>
      </c>
      <c r="B142" s="27" t="s">
        <v>672</v>
      </c>
      <c r="C142" s="28" t="s">
        <v>396</v>
      </c>
      <c r="D142" s="28" t="s">
        <v>175</v>
      </c>
      <c r="E142" s="29">
        <v>1.7E-5</v>
      </c>
      <c r="F142" s="28">
        <v>27.3</v>
      </c>
      <c r="G142" s="28">
        <v>4.3</v>
      </c>
      <c r="H142" s="28" t="s">
        <v>673</v>
      </c>
      <c r="I142" s="27" t="s">
        <v>398</v>
      </c>
    </row>
    <row r="143" spans="1:9">
      <c r="A143" s="28" t="s">
        <v>399</v>
      </c>
      <c r="B143" s="27" t="s">
        <v>674</v>
      </c>
      <c r="C143" s="28" t="s">
        <v>401</v>
      </c>
      <c r="D143" s="28" t="s">
        <v>175</v>
      </c>
      <c r="E143" s="29">
        <v>2.4999999999999999E-7</v>
      </c>
      <c r="F143" s="28">
        <v>33.1</v>
      </c>
      <c r="G143" s="28">
        <v>7.9</v>
      </c>
      <c r="H143" s="28" t="s">
        <v>675</v>
      </c>
      <c r="I143" s="27" t="s">
        <v>4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3BAEB-77B2-AD40-B74A-5FA5FCE1C6C9}">
  <dimension ref="A1:AA162"/>
  <sheetViews>
    <sheetView workbookViewId="0"/>
  </sheetViews>
  <sheetFormatPr baseColWidth="10" defaultRowHeight="16"/>
  <sheetData>
    <row r="1" spans="1:27">
      <c r="A1" s="14" t="s">
        <v>2651</v>
      </c>
    </row>
    <row r="2" spans="1:27">
      <c r="A2" t="s">
        <v>677</v>
      </c>
      <c r="B2" t="s">
        <v>678</v>
      </c>
      <c r="C2" t="s">
        <v>679</v>
      </c>
      <c r="D2" t="s">
        <v>680</v>
      </c>
      <c r="E2" t="s">
        <v>681</v>
      </c>
      <c r="F2" t="s">
        <v>682</v>
      </c>
      <c r="G2" t="s">
        <v>683</v>
      </c>
      <c r="H2" t="s">
        <v>684</v>
      </c>
      <c r="I2" t="s">
        <v>685</v>
      </c>
      <c r="J2" t="s">
        <v>686</v>
      </c>
      <c r="K2" t="s">
        <v>687</v>
      </c>
      <c r="L2" t="s">
        <v>688</v>
      </c>
      <c r="M2" t="s">
        <v>689</v>
      </c>
      <c r="N2" t="s">
        <v>690</v>
      </c>
      <c r="O2" t="s">
        <v>691</v>
      </c>
      <c r="P2" t="s">
        <v>692</v>
      </c>
      <c r="Q2" t="s">
        <v>693</v>
      </c>
      <c r="R2" t="s">
        <v>694</v>
      </c>
      <c r="S2" t="s">
        <v>695</v>
      </c>
      <c r="T2" t="s">
        <v>696</v>
      </c>
      <c r="U2" t="s">
        <v>697</v>
      </c>
      <c r="V2" t="s">
        <v>698</v>
      </c>
      <c r="W2" t="s">
        <v>699</v>
      </c>
      <c r="X2" t="s">
        <v>700</v>
      </c>
      <c r="Y2" t="s">
        <v>701</v>
      </c>
      <c r="Z2" t="s">
        <v>702</v>
      </c>
      <c r="AA2" t="s">
        <v>703</v>
      </c>
    </row>
    <row r="3" spans="1:27">
      <c r="A3" t="s">
        <v>704</v>
      </c>
      <c r="B3" t="s">
        <v>705</v>
      </c>
      <c r="C3" s="30" t="s">
        <v>706</v>
      </c>
      <c r="D3" t="s">
        <v>707</v>
      </c>
      <c r="E3" t="s">
        <v>708</v>
      </c>
      <c r="F3">
        <v>10</v>
      </c>
      <c r="G3">
        <v>10</v>
      </c>
      <c r="H3">
        <v>1</v>
      </c>
      <c r="I3">
        <v>1</v>
      </c>
      <c r="J3">
        <v>1780</v>
      </c>
      <c r="K3" t="s">
        <v>709</v>
      </c>
      <c r="L3" t="s">
        <v>709</v>
      </c>
      <c r="M3" t="s">
        <v>709</v>
      </c>
      <c r="N3">
        <v>1202</v>
      </c>
      <c r="O3">
        <v>1310</v>
      </c>
      <c r="P3">
        <v>418</v>
      </c>
      <c r="Q3">
        <v>1253</v>
      </c>
      <c r="R3" t="s">
        <v>710</v>
      </c>
      <c r="S3" t="s">
        <v>711</v>
      </c>
      <c r="T3" t="s">
        <v>712</v>
      </c>
      <c r="U3" t="s">
        <v>713</v>
      </c>
      <c r="V3" t="s">
        <v>714</v>
      </c>
      <c r="W3" t="s">
        <v>715</v>
      </c>
      <c r="X3" t="s">
        <v>716</v>
      </c>
      <c r="Y3" t="s">
        <v>704</v>
      </c>
      <c r="Z3" t="s">
        <v>717</v>
      </c>
      <c r="AA3" t="s">
        <v>718</v>
      </c>
    </row>
    <row r="4" spans="1:27">
      <c r="A4" t="s">
        <v>719</v>
      </c>
      <c r="B4" t="s">
        <v>720</v>
      </c>
      <c r="C4" s="30" t="s">
        <v>721</v>
      </c>
      <c r="D4" t="s">
        <v>722</v>
      </c>
      <c r="E4" t="s">
        <v>708</v>
      </c>
      <c r="F4">
        <v>10</v>
      </c>
      <c r="G4">
        <v>10</v>
      </c>
      <c r="H4">
        <v>1</v>
      </c>
      <c r="I4">
        <v>1</v>
      </c>
      <c r="J4">
        <v>1037</v>
      </c>
      <c r="K4" t="s">
        <v>709</v>
      </c>
      <c r="L4" t="s">
        <v>709</v>
      </c>
      <c r="M4" t="s">
        <v>709</v>
      </c>
      <c r="N4">
        <v>2279</v>
      </c>
      <c r="O4">
        <v>2288</v>
      </c>
      <c r="P4">
        <v>761</v>
      </c>
      <c r="Q4">
        <v>2283</v>
      </c>
      <c r="R4" t="s">
        <v>723</v>
      </c>
      <c r="S4" t="s">
        <v>724</v>
      </c>
      <c r="T4" t="s">
        <v>725</v>
      </c>
      <c r="U4" t="s">
        <v>726</v>
      </c>
      <c r="V4" t="s">
        <v>727</v>
      </c>
      <c r="W4" t="s">
        <v>728</v>
      </c>
      <c r="X4" t="s">
        <v>729</v>
      </c>
      <c r="Y4" t="s">
        <v>719</v>
      </c>
      <c r="Z4" t="s">
        <v>730</v>
      </c>
      <c r="AA4" t="s">
        <v>731</v>
      </c>
    </row>
    <row r="5" spans="1:27">
      <c r="A5" t="s">
        <v>732</v>
      </c>
      <c r="B5" t="s">
        <v>733</v>
      </c>
      <c r="C5" s="30" t="s">
        <v>734</v>
      </c>
      <c r="D5" t="s">
        <v>735</v>
      </c>
      <c r="E5" t="s">
        <v>708</v>
      </c>
      <c r="F5">
        <v>10</v>
      </c>
      <c r="G5">
        <v>10</v>
      </c>
      <c r="H5">
        <v>1</v>
      </c>
      <c r="I5">
        <v>1</v>
      </c>
      <c r="J5">
        <v>1038</v>
      </c>
      <c r="K5" t="s">
        <v>709</v>
      </c>
      <c r="L5" t="s">
        <v>709</v>
      </c>
      <c r="M5" t="s">
        <v>709</v>
      </c>
      <c r="N5">
        <v>497</v>
      </c>
      <c r="O5">
        <v>497</v>
      </c>
      <c r="P5">
        <v>166</v>
      </c>
      <c r="Q5">
        <v>497</v>
      </c>
      <c r="R5" t="s">
        <v>736</v>
      </c>
      <c r="S5" t="s">
        <v>737</v>
      </c>
      <c r="T5" t="s">
        <v>738</v>
      </c>
      <c r="U5" t="s">
        <v>739</v>
      </c>
      <c r="V5" t="s">
        <v>740</v>
      </c>
      <c r="W5" t="s">
        <v>741</v>
      </c>
      <c r="X5" t="s">
        <v>742</v>
      </c>
      <c r="Y5" t="s">
        <v>732</v>
      </c>
      <c r="Z5" t="s">
        <v>743</v>
      </c>
      <c r="AA5" t="s">
        <v>744</v>
      </c>
    </row>
    <row r="6" spans="1:27">
      <c r="A6" t="s">
        <v>745</v>
      </c>
      <c r="B6" t="s">
        <v>746</v>
      </c>
      <c r="C6" s="30" t="s">
        <v>747</v>
      </c>
      <c r="D6" t="s">
        <v>748</v>
      </c>
      <c r="E6" t="s">
        <v>708</v>
      </c>
      <c r="F6">
        <v>10</v>
      </c>
      <c r="G6">
        <v>10</v>
      </c>
      <c r="H6">
        <v>1</v>
      </c>
      <c r="I6">
        <v>1</v>
      </c>
      <c r="J6">
        <v>1039</v>
      </c>
      <c r="K6" t="s">
        <v>709</v>
      </c>
      <c r="L6" t="s">
        <v>709</v>
      </c>
      <c r="M6" t="s">
        <v>709</v>
      </c>
      <c r="N6">
        <v>1565</v>
      </c>
      <c r="O6">
        <v>1565</v>
      </c>
      <c r="P6">
        <v>522</v>
      </c>
      <c r="Q6">
        <v>1565</v>
      </c>
      <c r="R6" t="s">
        <v>749</v>
      </c>
      <c r="S6" t="s">
        <v>750</v>
      </c>
      <c r="T6" t="s">
        <v>751</v>
      </c>
      <c r="U6" t="s">
        <v>752</v>
      </c>
      <c r="V6" t="s">
        <v>753</v>
      </c>
      <c r="W6" t="s">
        <v>754</v>
      </c>
      <c r="X6" t="s">
        <v>755</v>
      </c>
      <c r="Y6" t="s">
        <v>745</v>
      </c>
      <c r="Z6" t="s">
        <v>756</v>
      </c>
      <c r="AA6" t="s">
        <v>757</v>
      </c>
    </row>
    <row r="7" spans="1:27">
      <c r="A7" t="s">
        <v>758</v>
      </c>
      <c r="B7" t="s">
        <v>759</v>
      </c>
      <c r="C7" s="30" t="s">
        <v>760</v>
      </c>
      <c r="D7" t="s">
        <v>761</v>
      </c>
      <c r="E7" t="s">
        <v>708</v>
      </c>
      <c r="F7">
        <v>10</v>
      </c>
      <c r="G7">
        <v>10</v>
      </c>
      <c r="H7">
        <v>1</v>
      </c>
      <c r="I7">
        <v>1</v>
      </c>
      <c r="J7">
        <v>1040</v>
      </c>
      <c r="K7" t="s">
        <v>709</v>
      </c>
      <c r="L7" t="s">
        <v>709</v>
      </c>
      <c r="M7" t="s">
        <v>709</v>
      </c>
      <c r="N7">
        <v>863</v>
      </c>
      <c r="O7">
        <v>863</v>
      </c>
      <c r="P7">
        <v>288</v>
      </c>
      <c r="Q7">
        <v>863</v>
      </c>
      <c r="R7" t="s">
        <v>762</v>
      </c>
      <c r="S7" t="s">
        <v>763</v>
      </c>
      <c r="T7" t="s">
        <v>764</v>
      </c>
      <c r="U7" t="s">
        <v>765</v>
      </c>
      <c r="V7" t="s">
        <v>766</v>
      </c>
      <c r="W7" t="s">
        <v>767</v>
      </c>
      <c r="X7" t="s">
        <v>768</v>
      </c>
      <c r="Y7" t="s">
        <v>758</v>
      </c>
      <c r="Z7" t="s">
        <v>769</v>
      </c>
      <c r="AA7" t="s">
        <v>770</v>
      </c>
    </row>
    <row r="8" spans="1:27">
      <c r="A8" t="s">
        <v>771</v>
      </c>
      <c r="B8" t="s">
        <v>772</v>
      </c>
      <c r="C8" s="30" t="s">
        <v>773</v>
      </c>
      <c r="D8" t="s">
        <v>774</v>
      </c>
      <c r="E8" t="s">
        <v>708</v>
      </c>
      <c r="F8">
        <v>10</v>
      </c>
      <c r="G8">
        <v>10</v>
      </c>
      <c r="H8">
        <v>1</v>
      </c>
      <c r="I8">
        <v>1</v>
      </c>
      <c r="J8">
        <v>1041</v>
      </c>
      <c r="K8" t="s">
        <v>709</v>
      </c>
      <c r="L8" t="s">
        <v>709</v>
      </c>
      <c r="M8" t="s">
        <v>709</v>
      </c>
      <c r="N8">
        <v>149</v>
      </c>
      <c r="O8">
        <v>152</v>
      </c>
      <c r="P8">
        <v>50</v>
      </c>
      <c r="Q8">
        <v>149</v>
      </c>
      <c r="R8" t="s">
        <v>775</v>
      </c>
      <c r="S8" t="s">
        <v>776</v>
      </c>
      <c r="T8" t="s">
        <v>777</v>
      </c>
      <c r="U8" t="s">
        <v>778</v>
      </c>
      <c r="V8" t="s">
        <v>779</v>
      </c>
      <c r="W8" t="s">
        <v>780</v>
      </c>
      <c r="X8" t="s">
        <v>781</v>
      </c>
      <c r="Y8" t="s">
        <v>771</v>
      </c>
      <c r="Z8" t="s">
        <v>782</v>
      </c>
      <c r="AA8" t="s">
        <v>783</v>
      </c>
    </row>
    <row r="9" spans="1:27">
      <c r="A9" t="s">
        <v>784</v>
      </c>
      <c r="B9" t="s">
        <v>785</v>
      </c>
      <c r="C9" s="30" t="s">
        <v>786</v>
      </c>
      <c r="D9" t="s">
        <v>787</v>
      </c>
      <c r="E9" t="s">
        <v>708</v>
      </c>
      <c r="F9">
        <v>10</v>
      </c>
      <c r="G9">
        <v>10</v>
      </c>
      <c r="H9">
        <v>1</v>
      </c>
      <c r="I9">
        <v>1</v>
      </c>
      <c r="J9">
        <v>1042</v>
      </c>
      <c r="K9" t="s">
        <v>709</v>
      </c>
      <c r="L9" t="s">
        <v>709</v>
      </c>
      <c r="M9" t="s">
        <v>709</v>
      </c>
      <c r="N9">
        <v>731</v>
      </c>
      <c r="O9">
        <v>731</v>
      </c>
      <c r="P9">
        <v>244</v>
      </c>
      <c r="Q9">
        <v>731</v>
      </c>
      <c r="R9" t="s">
        <v>788</v>
      </c>
      <c r="S9" t="s">
        <v>789</v>
      </c>
      <c r="T9" t="s">
        <v>790</v>
      </c>
      <c r="U9" t="s">
        <v>791</v>
      </c>
      <c r="V9" t="s">
        <v>792</v>
      </c>
      <c r="W9" t="s">
        <v>793</v>
      </c>
      <c r="X9" t="s">
        <v>794</v>
      </c>
      <c r="Y9" t="s">
        <v>784</v>
      </c>
      <c r="Z9" t="s">
        <v>795</v>
      </c>
      <c r="AA9" t="s">
        <v>796</v>
      </c>
    </row>
    <row r="10" spans="1:27">
      <c r="A10" t="s">
        <v>797</v>
      </c>
      <c r="B10" t="s">
        <v>798</v>
      </c>
      <c r="C10" s="30" t="s">
        <v>799</v>
      </c>
      <c r="D10" t="s">
        <v>800</v>
      </c>
      <c r="E10" t="s">
        <v>708</v>
      </c>
      <c r="F10">
        <v>10</v>
      </c>
      <c r="G10">
        <v>10</v>
      </c>
      <c r="H10">
        <v>1</v>
      </c>
      <c r="I10">
        <v>1</v>
      </c>
      <c r="J10">
        <v>1043</v>
      </c>
      <c r="K10" t="s">
        <v>709</v>
      </c>
      <c r="L10" t="s">
        <v>709</v>
      </c>
      <c r="M10" t="s">
        <v>709</v>
      </c>
      <c r="N10">
        <v>1610</v>
      </c>
      <c r="O10">
        <v>1610</v>
      </c>
      <c r="P10">
        <v>537</v>
      </c>
      <c r="Q10">
        <v>1610</v>
      </c>
      <c r="R10" t="s">
        <v>801</v>
      </c>
      <c r="S10" t="s">
        <v>802</v>
      </c>
      <c r="T10" t="s">
        <v>803</v>
      </c>
      <c r="U10" t="s">
        <v>804</v>
      </c>
      <c r="V10" t="s">
        <v>805</v>
      </c>
      <c r="W10" t="s">
        <v>806</v>
      </c>
      <c r="X10" t="s">
        <v>807</v>
      </c>
      <c r="Y10" t="s">
        <v>797</v>
      </c>
      <c r="Z10" t="s">
        <v>808</v>
      </c>
      <c r="AA10" t="s">
        <v>809</v>
      </c>
    </row>
    <row r="11" spans="1:27">
      <c r="A11" t="s">
        <v>810</v>
      </c>
      <c r="B11" t="s">
        <v>811</v>
      </c>
      <c r="C11" s="30" t="s">
        <v>812</v>
      </c>
      <c r="D11" t="s">
        <v>813</v>
      </c>
      <c r="E11" t="s">
        <v>708</v>
      </c>
      <c r="F11">
        <v>10</v>
      </c>
      <c r="G11">
        <v>10</v>
      </c>
      <c r="H11">
        <v>1</v>
      </c>
      <c r="I11">
        <v>1</v>
      </c>
      <c r="J11">
        <v>1047</v>
      </c>
      <c r="K11" t="s">
        <v>709</v>
      </c>
      <c r="L11" t="s">
        <v>709</v>
      </c>
      <c r="M11" t="s">
        <v>709</v>
      </c>
      <c r="N11">
        <v>755</v>
      </c>
      <c r="O11">
        <v>764</v>
      </c>
      <c r="P11">
        <v>252</v>
      </c>
      <c r="Q11">
        <v>755</v>
      </c>
      <c r="R11" t="s">
        <v>814</v>
      </c>
      <c r="S11" t="s">
        <v>815</v>
      </c>
      <c r="T11" t="s">
        <v>816</v>
      </c>
      <c r="U11" t="s">
        <v>817</v>
      </c>
      <c r="V11" t="s">
        <v>818</v>
      </c>
      <c r="W11" t="s">
        <v>819</v>
      </c>
      <c r="X11" t="s">
        <v>820</v>
      </c>
      <c r="Y11" t="s">
        <v>810</v>
      </c>
      <c r="Z11" t="s">
        <v>821</v>
      </c>
      <c r="AA11" t="s">
        <v>822</v>
      </c>
    </row>
    <row r="12" spans="1:27">
      <c r="A12" t="s">
        <v>823</v>
      </c>
      <c r="B12" t="s">
        <v>824</v>
      </c>
      <c r="C12" t="s">
        <v>709</v>
      </c>
      <c r="D12" t="s">
        <v>825</v>
      </c>
      <c r="E12" t="s">
        <v>708</v>
      </c>
      <c r="F12">
        <v>10</v>
      </c>
      <c r="G12">
        <v>10</v>
      </c>
      <c r="H12">
        <v>1</v>
      </c>
      <c r="I12">
        <v>1</v>
      </c>
      <c r="J12">
        <v>1049</v>
      </c>
      <c r="K12" t="s">
        <v>709</v>
      </c>
      <c r="L12" t="s">
        <v>709</v>
      </c>
      <c r="M12" t="s">
        <v>709</v>
      </c>
      <c r="N12">
        <v>245</v>
      </c>
      <c r="O12">
        <v>272</v>
      </c>
      <c r="P12">
        <v>87</v>
      </c>
      <c r="Q12">
        <v>260</v>
      </c>
      <c r="R12" t="s">
        <v>826</v>
      </c>
      <c r="S12" t="s">
        <v>827</v>
      </c>
      <c r="T12" t="s">
        <v>828</v>
      </c>
      <c r="U12" t="s">
        <v>829</v>
      </c>
      <c r="V12" t="s">
        <v>830</v>
      </c>
      <c r="W12" t="s">
        <v>831</v>
      </c>
      <c r="X12" t="s">
        <v>832</v>
      </c>
      <c r="Y12" t="s">
        <v>823</v>
      </c>
      <c r="Z12" t="s">
        <v>833</v>
      </c>
      <c r="AA12" t="s">
        <v>834</v>
      </c>
    </row>
    <row r="13" spans="1:27">
      <c r="A13" t="s">
        <v>835</v>
      </c>
      <c r="B13" t="s">
        <v>836</v>
      </c>
      <c r="C13" s="30" t="s">
        <v>837</v>
      </c>
      <c r="D13" t="s">
        <v>838</v>
      </c>
      <c r="E13" t="s">
        <v>708</v>
      </c>
      <c r="F13">
        <v>10</v>
      </c>
      <c r="G13">
        <v>10</v>
      </c>
      <c r="H13">
        <v>1</v>
      </c>
      <c r="I13">
        <v>1</v>
      </c>
      <c r="J13">
        <v>1050</v>
      </c>
      <c r="K13" t="s">
        <v>709</v>
      </c>
      <c r="L13" t="s">
        <v>709</v>
      </c>
      <c r="M13" t="s">
        <v>709</v>
      </c>
      <c r="N13">
        <v>1214</v>
      </c>
      <c r="O13">
        <v>1214</v>
      </c>
      <c r="P13">
        <v>405</v>
      </c>
      <c r="Q13">
        <v>1214</v>
      </c>
      <c r="R13" t="s">
        <v>839</v>
      </c>
      <c r="S13" t="s">
        <v>840</v>
      </c>
      <c r="T13" t="s">
        <v>841</v>
      </c>
      <c r="U13" t="s">
        <v>842</v>
      </c>
      <c r="V13" t="s">
        <v>843</v>
      </c>
      <c r="W13" t="s">
        <v>844</v>
      </c>
      <c r="X13" t="s">
        <v>845</v>
      </c>
      <c r="Y13" t="s">
        <v>835</v>
      </c>
      <c r="Z13" t="s">
        <v>846</v>
      </c>
      <c r="AA13" t="s">
        <v>847</v>
      </c>
    </row>
    <row r="14" spans="1:27">
      <c r="A14" t="s">
        <v>848</v>
      </c>
      <c r="B14" t="s">
        <v>849</v>
      </c>
      <c r="C14" s="30" t="s">
        <v>850</v>
      </c>
      <c r="D14" t="s">
        <v>851</v>
      </c>
      <c r="E14" t="s">
        <v>708</v>
      </c>
      <c r="F14">
        <v>10</v>
      </c>
      <c r="G14">
        <v>10</v>
      </c>
      <c r="H14">
        <v>1</v>
      </c>
      <c r="I14">
        <v>1</v>
      </c>
      <c r="J14">
        <v>1051</v>
      </c>
      <c r="K14" t="s">
        <v>709</v>
      </c>
      <c r="L14" t="s">
        <v>709</v>
      </c>
      <c r="M14" t="s">
        <v>709</v>
      </c>
      <c r="N14">
        <v>1028</v>
      </c>
      <c r="O14">
        <v>1028</v>
      </c>
      <c r="P14">
        <v>343</v>
      </c>
      <c r="Q14">
        <v>1028</v>
      </c>
      <c r="R14" t="s">
        <v>852</v>
      </c>
      <c r="S14" t="s">
        <v>853</v>
      </c>
      <c r="T14" t="s">
        <v>854</v>
      </c>
      <c r="U14" t="s">
        <v>855</v>
      </c>
      <c r="V14" t="s">
        <v>856</v>
      </c>
      <c r="W14" t="s">
        <v>857</v>
      </c>
      <c r="X14" t="s">
        <v>858</v>
      </c>
      <c r="Y14" t="s">
        <v>848</v>
      </c>
      <c r="Z14" t="s">
        <v>859</v>
      </c>
      <c r="AA14" t="s">
        <v>860</v>
      </c>
    </row>
    <row r="15" spans="1:27">
      <c r="A15" t="s">
        <v>861</v>
      </c>
      <c r="B15" t="s">
        <v>862</v>
      </c>
      <c r="C15" s="30" t="s">
        <v>863</v>
      </c>
      <c r="D15" t="s">
        <v>864</v>
      </c>
      <c r="E15" t="s">
        <v>708</v>
      </c>
      <c r="F15">
        <v>10</v>
      </c>
      <c r="G15">
        <v>10</v>
      </c>
      <c r="H15">
        <v>1</v>
      </c>
      <c r="I15">
        <v>1</v>
      </c>
      <c r="J15">
        <v>1052</v>
      </c>
      <c r="K15" t="s">
        <v>709</v>
      </c>
      <c r="L15" t="s">
        <v>709</v>
      </c>
      <c r="M15" t="s">
        <v>709</v>
      </c>
      <c r="N15">
        <v>725</v>
      </c>
      <c r="O15">
        <v>725</v>
      </c>
      <c r="P15">
        <v>242</v>
      </c>
      <c r="Q15">
        <v>725</v>
      </c>
      <c r="R15" t="s">
        <v>865</v>
      </c>
      <c r="S15" t="s">
        <v>866</v>
      </c>
      <c r="T15" t="s">
        <v>867</v>
      </c>
      <c r="U15" t="s">
        <v>868</v>
      </c>
      <c r="V15" t="s">
        <v>869</v>
      </c>
      <c r="W15" t="s">
        <v>870</v>
      </c>
      <c r="X15" t="s">
        <v>871</v>
      </c>
      <c r="Y15" t="s">
        <v>861</v>
      </c>
      <c r="Z15" t="s">
        <v>872</v>
      </c>
      <c r="AA15" t="s">
        <v>873</v>
      </c>
    </row>
    <row r="16" spans="1:27">
      <c r="A16" t="s">
        <v>874</v>
      </c>
      <c r="B16" t="s">
        <v>875</v>
      </c>
      <c r="C16" s="30" t="s">
        <v>876</v>
      </c>
      <c r="D16" t="s">
        <v>877</v>
      </c>
      <c r="E16" t="s">
        <v>708</v>
      </c>
      <c r="F16">
        <v>10</v>
      </c>
      <c r="G16">
        <v>10</v>
      </c>
      <c r="H16">
        <v>1</v>
      </c>
      <c r="I16">
        <v>1</v>
      </c>
      <c r="J16">
        <v>1053</v>
      </c>
      <c r="K16" t="s">
        <v>709</v>
      </c>
      <c r="L16" t="s">
        <v>709</v>
      </c>
      <c r="M16" t="s">
        <v>709</v>
      </c>
      <c r="N16">
        <v>1322</v>
      </c>
      <c r="O16">
        <v>1322</v>
      </c>
      <c r="P16">
        <v>441</v>
      </c>
      <c r="Q16">
        <v>1322</v>
      </c>
      <c r="R16" t="s">
        <v>878</v>
      </c>
      <c r="S16" t="s">
        <v>879</v>
      </c>
      <c r="T16" t="s">
        <v>880</v>
      </c>
      <c r="U16" t="s">
        <v>881</v>
      </c>
      <c r="V16" t="s">
        <v>882</v>
      </c>
      <c r="W16" t="s">
        <v>883</v>
      </c>
      <c r="X16" t="s">
        <v>884</v>
      </c>
      <c r="Y16" t="s">
        <v>874</v>
      </c>
      <c r="Z16" t="s">
        <v>885</v>
      </c>
      <c r="AA16" t="s">
        <v>886</v>
      </c>
    </row>
    <row r="17" spans="1:27">
      <c r="A17" t="s">
        <v>887</v>
      </c>
      <c r="B17" t="s">
        <v>888</v>
      </c>
      <c r="C17" s="30" t="s">
        <v>889</v>
      </c>
      <c r="D17" t="s">
        <v>890</v>
      </c>
      <c r="E17" t="s">
        <v>708</v>
      </c>
      <c r="F17">
        <v>10</v>
      </c>
      <c r="G17">
        <v>10</v>
      </c>
      <c r="H17">
        <v>1</v>
      </c>
      <c r="I17">
        <v>1</v>
      </c>
      <c r="J17">
        <v>1054</v>
      </c>
      <c r="K17" t="s">
        <v>709</v>
      </c>
      <c r="L17" t="s">
        <v>709</v>
      </c>
      <c r="M17" t="s">
        <v>709</v>
      </c>
      <c r="N17">
        <v>725</v>
      </c>
      <c r="O17">
        <v>725</v>
      </c>
      <c r="P17">
        <v>242</v>
      </c>
      <c r="Q17">
        <v>725</v>
      </c>
      <c r="R17" t="s">
        <v>891</v>
      </c>
      <c r="S17" t="s">
        <v>892</v>
      </c>
      <c r="T17" t="s">
        <v>893</v>
      </c>
      <c r="U17" t="s">
        <v>894</v>
      </c>
      <c r="V17" t="s">
        <v>895</v>
      </c>
      <c r="W17" t="s">
        <v>896</v>
      </c>
      <c r="X17" t="s">
        <v>897</v>
      </c>
      <c r="Y17" t="s">
        <v>887</v>
      </c>
      <c r="Z17" t="s">
        <v>898</v>
      </c>
      <c r="AA17" t="s">
        <v>899</v>
      </c>
    </row>
    <row r="18" spans="1:27">
      <c r="A18" t="s">
        <v>900</v>
      </c>
      <c r="B18" t="s">
        <v>901</v>
      </c>
      <c r="C18" s="30" t="s">
        <v>902</v>
      </c>
      <c r="D18" t="s">
        <v>903</v>
      </c>
      <c r="E18" t="s">
        <v>708</v>
      </c>
      <c r="F18">
        <v>10</v>
      </c>
      <c r="G18">
        <v>10</v>
      </c>
      <c r="H18">
        <v>1</v>
      </c>
      <c r="I18">
        <v>1</v>
      </c>
      <c r="J18">
        <v>1055</v>
      </c>
      <c r="K18" t="s">
        <v>709</v>
      </c>
      <c r="L18" t="s">
        <v>709</v>
      </c>
      <c r="M18" t="s">
        <v>709</v>
      </c>
      <c r="N18">
        <v>2450</v>
      </c>
      <c r="O18">
        <v>2450</v>
      </c>
      <c r="P18">
        <v>817</v>
      </c>
      <c r="Q18">
        <v>2450</v>
      </c>
      <c r="R18" t="s">
        <v>904</v>
      </c>
      <c r="S18" t="s">
        <v>905</v>
      </c>
      <c r="T18" t="s">
        <v>906</v>
      </c>
      <c r="U18" t="s">
        <v>907</v>
      </c>
      <c r="V18" t="s">
        <v>908</v>
      </c>
      <c r="W18" t="s">
        <v>909</v>
      </c>
      <c r="X18" t="s">
        <v>910</v>
      </c>
      <c r="Y18" t="s">
        <v>900</v>
      </c>
      <c r="Z18" t="s">
        <v>911</v>
      </c>
      <c r="AA18" t="s">
        <v>912</v>
      </c>
    </row>
    <row r="19" spans="1:27">
      <c r="A19" t="s">
        <v>913</v>
      </c>
      <c r="B19" t="s">
        <v>914</v>
      </c>
      <c r="C19" s="30" t="s">
        <v>915</v>
      </c>
      <c r="D19" t="s">
        <v>916</v>
      </c>
      <c r="E19" t="s">
        <v>708</v>
      </c>
      <c r="F19">
        <v>10</v>
      </c>
      <c r="G19">
        <v>10</v>
      </c>
      <c r="H19">
        <v>1</v>
      </c>
      <c r="I19">
        <v>1</v>
      </c>
      <c r="J19">
        <v>1056</v>
      </c>
      <c r="K19" t="s">
        <v>709</v>
      </c>
      <c r="L19" t="s">
        <v>709</v>
      </c>
      <c r="M19" t="s">
        <v>709</v>
      </c>
      <c r="N19">
        <v>272</v>
      </c>
      <c r="O19">
        <v>272</v>
      </c>
      <c r="P19">
        <v>91</v>
      </c>
      <c r="Q19">
        <v>272</v>
      </c>
      <c r="R19" t="s">
        <v>917</v>
      </c>
      <c r="S19" t="s">
        <v>918</v>
      </c>
      <c r="T19" t="s">
        <v>919</v>
      </c>
      <c r="U19" t="s">
        <v>920</v>
      </c>
      <c r="V19" t="s">
        <v>921</v>
      </c>
      <c r="W19" t="s">
        <v>922</v>
      </c>
      <c r="X19" t="s">
        <v>923</v>
      </c>
      <c r="Y19" t="s">
        <v>913</v>
      </c>
      <c r="Z19" t="s">
        <v>924</v>
      </c>
      <c r="AA19" t="s">
        <v>925</v>
      </c>
    </row>
    <row r="20" spans="1:27">
      <c r="A20" t="s">
        <v>926</v>
      </c>
      <c r="B20" t="s">
        <v>927</v>
      </c>
      <c r="C20" s="30" t="s">
        <v>928</v>
      </c>
      <c r="D20" t="s">
        <v>929</v>
      </c>
      <c r="E20" t="s">
        <v>708</v>
      </c>
      <c r="F20">
        <v>10</v>
      </c>
      <c r="G20">
        <v>10</v>
      </c>
      <c r="H20">
        <v>1</v>
      </c>
      <c r="I20">
        <v>1</v>
      </c>
      <c r="J20">
        <v>1057</v>
      </c>
      <c r="K20" t="s">
        <v>709</v>
      </c>
      <c r="L20" t="s">
        <v>709</v>
      </c>
      <c r="M20" t="s">
        <v>709</v>
      </c>
      <c r="N20">
        <v>308</v>
      </c>
      <c r="O20">
        <v>308</v>
      </c>
      <c r="P20">
        <v>103</v>
      </c>
      <c r="Q20">
        <v>308</v>
      </c>
      <c r="R20" t="s">
        <v>930</v>
      </c>
      <c r="S20" t="s">
        <v>931</v>
      </c>
      <c r="T20" t="s">
        <v>932</v>
      </c>
      <c r="U20" t="s">
        <v>933</v>
      </c>
      <c r="V20" t="s">
        <v>934</v>
      </c>
      <c r="W20" t="s">
        <v>935</v>
      </c>
      <c r="X20" t="s">
        <v>936</v>
      </c>
      <c r="Y20" t="s">
        <v>926</v>
      </c>
      <c r="Z20" t="s">
        <v>937</v>
      </c>
      <c r="AA20" t="s">
        <v>938</v>
      </c>
    </row>
    <row r="21" spans="1:27">
      <c r="A21" t="s">
        <v>939</v>
      </c>
      <c r="B21" t="s">
        <v>940</v>
      </c>
      <c r="C21" s="30" t="s">
        <v>941</v>
      </c>
      <c r="D21" t="s">
        <v>942</v>
      </c>
      <c r="E21" t="s">
        <v>708</v>
      </c>
      <c r="F21">
        <v>10</v>
      </c>
      <c r="G21">
        <v>10</v>
      </c>
      <c r="H21">
        <v>1</v>
      </c>
      <c r="I21">
        <v>1</v>
      </c>
      <c r="J21">
        <v>1058</v>
      </c>
      <c r="K21" t="s">
        <v>709</v>
      </c>
      <c r="L21" t="s">
        <v>709</v>
      </c>
      <c r="M21" t="s">
        <v>709</v>
      </c>
      <c r="N21">
        <v>968</v>
      </c>
      <c r="O21">
        <v>968</v>
      </c>
      <c r="P21">
        <v>323</v>
      </c>
      <c r="Q21">
        <v>968</v>
      </c>
      <c r="R21" t="s">
        <v>943</v>
      </c>
      <c r="S21" t="s">
        <v>944</v>
      </c>
      <c r="T21" t="s">
        <v>945</v>
      </c>
      <c r="U21" t="s">
        <v>946</v>
      </c>
      <c r="V21" t="s">
        <v>947</v>
      </c>
      <c r="W21" t="s">
        <v>948</v>
      </c>
      <c r="X21" t="s">
        <v>949</v>
      </c>
      <c r="Y21" t="s">
        <v>939</v>
      </c>
      <c r="Z21" t="s">
        <v>950</v>
      </c>
      <c r="AA21" t="s">
        <v>951</v>
      </c>
    </row>
    <row r="22" spans="1:27">
      <c r="A22" t="s">
        <v>952</v>
      </c>
      <c r="B22" t="s">
        <v>953</v>
      </c>
      <c r="C22" s="30" t="s">
        <v>954</v>
      </c>
      <c r="D22" t="s">
        <v>955</v>
      </c>
      <c r="E22" t="s">
        <v>708</v>
      </c>
      <c r="F22">
        <v>10</v>
      </c>
      <c r="G22">
        <v>10</v>
      </c>
      <c r="H22">
        <v>1</v>
      </c>
      <c r="I22">
        <v>1</v>
      </c>
      <c r="J22">
        <v>1059</v>
      </c>
      <c r="K22" t="s">
        <v>709</v>
      </c>
      <c r="L22" t="s">
        <v>709</v>
      </c>
      <c r="M22" t="s">
        <v>709</v>
      </c>
      <c r="N22">
        <v>413</v>
      </c>
      <c r="O22">
        <v>413</v>
      </c>
      <c r="P22">
        <v>138</v>
      </c>
      <c r="Q22">
        <v>413</v>
      </c>
      <c r="R22" t="s">
        <v>956</v>
      </c>
      <c r="S22" t="s">
        <v>957</v>
      </c>
      <c r="T22" t="s">
        <v>958</v>
      </c>
      <c r="U22" t="s">
        <v>959</v>
      </c>
      <c r="V22" t="s">
        <v>960</v>
      </c>
      <c r="W22" t="s">
        <v>961</v>
      </c>
      <c r="X22" t="s">
        <v>962</v>
      </c>
      <c r="Y22" t="s">
        <v>952</v>
      </c>
      <c r="Z22" t="s">
        <v>963</v>
      </c>
      <c r="AA22" t="s">
        <v>964</v>
      </c>
    </row>
    <row r="23" spans="1:27">
      <c r="A23" t="s">
        <v>965</v>
      </c>
      <c r="B23" t="s">
        <v>966</v>
      </c>
      <c r="C23" s="30" t="s">
        <v>967</v>
      </c>
      <c r="D23" t="s">
        <v>968</v>
      </c>
      <c r="E23" t="s">
        <v>708</v>
      </c>
      <c r="F23">
        <v>10</v>
      </c>
      <c r="G23">
        <v>10</v>
      </c>
      <c r="H23">
        <v>1</v>
      </c>
      <c r="I23">
        <v>1</v>
      </c>
      <c r="J23">
        <v>1060</v>
      </c>
      <c r="K23" t="s">
        <v>709</v>
      </c>
      <c r="L23" t="s">
        <v>709</v>
      </c>
      <c r="M23" t="s">
        <v>709</v>
      </c>
      <c r="N23">
        <v>2030</v>
      </c>
      <c r="O23">
        <v>2351</v>
      </c>
      <c r="P23">
        <v>751</v>
      </c>
      <c r="Q23">
        <v>2254</v>
      </c>
      <c r="R23" t="s">
        <v>969</v>
      </c>
      <c r="S23" t="s">
        <v>970</v>
      </c>
      <c r="T23" t="s">
        <v>971</v>
      </c>
      <c r="U23" t="s">
        <v>972</v>
      </c>
      <c r="V23" t="s">
        <v>973</v>
      </c>
      <c r="W23" t="s">
        <v>974</v>
      </c>
      <c r="X23" t="s">
        <v>975</v>
      </c>
      <c r="Y23" t="s">
        <v>965</v>
      </c>
      <c r="Z23" t="s">
        <v>976</v>
      </c>
      <c r="AA23" t="s">
        <v>977</v>
      </c>
    </row>
    <row r="24" spans="1:27">
      <c r="A24" t="s">
        <v>978</v>
      </c>
      <c r="B24" t="s">
        <v>979</v>
      </c>
      <c r="C24" t="s">
        <v>709</v>
      </c>
      <c r="D24" t="s">
        <v>980</v>
      </c>
      <c r="E24" t="s">
        <v>708</v>
      </c>
      <c r="F24">
        <v>10</v>
      </c>
      <c r="G24">
        <v>10</v>
      </c>
      <c r="H24">
        <v>1</v>
      </c>
      <c r="I24">
        <v>1</v>
      </c>
      <c r="J24">
        <v>1063</v>
      </c>
      <c r="K24" t="s">
        <v>709</v>
      </c>
      <c r="L24" t="s">
        <v>709</v>
      </c>
      <c r="M24" t="s">
        <v>709</v>
      </c>
      <c r="N24">
        <v>389</v>
      </c>
      <c r="O24">
        <v>389</v>
      </c>
      <c r="P24">
        <v>130</v>
      </c>
      <c r="Q24">
        <v>389</v>
      </c>
      <c r="R24" t="s">
        <v>981</v>
      </c>
      <c r="S24" t="s">
        <v>982</v>
      </c>
      <c r="T24" t="s">
        <v>983</v>
      </c>
      <c r="U24" t="s">
        <v>984</v>
      </c>
      <c r="V24" t="s">
        <v>985</v>
      </c>
      <c r="W24" t="s">
        <v>986</v>
      </c>
      <c r="X24" t="s">
        <v>987</v>
      </c>
      <c r="Y24" t="s">
        <v>978</v>
      </c>
      <c r="Z24" t="s">
        <v>988</v>
      </c>
      <c r="AA24" t="s">
        <v>989</v>
      </c>
    </row>
    <row r="25" spans="1:27">
      <c r="A25" t="s">
        <v>990</v>
      </c>
      <c r="B25" t="s">
        <v>991</v>
      </c>
      <c r="C25" t="s">
        <v>992</v>
      </c>
      <c r="D25" t="s">
        <v>993</v>
      </c>
      <c r="E25" t="s">
        <v>708</v>
      </c>
      <c r="F25">
        <v>10</v>
      </c>
      <c r="G25">
        <v>10</v>
      </c>
      <c r="H25">
        <v>1</v>
      </c>
      <c r="I25">
        <v>1</v>
      </c>
      <c r="J25">
        <v>1066</v>
      </c>
      <c r="K25" t="s">
        <v>709</v>
      </c>
      <c r="L25" t="s">
        <v>709</v>
      </c>
      <c r="M25" t="s">
        <v>709</v>
      </c>
      <c r="N25">
        <v>1181</v>
      </c>
      <c r="O25">
        <v>1325</v>
      </c>
      <c r="P25">
        <v>437</v>
      </c>
      <c r="Q25">
        <v>1310</v>
      </c>
      <c r="R25" t="s">
        <v>994</v>
      </c>
      <c r="S25" t="s">
        <v>995</v>
      </c>
      <c r="T25" t="s">
        <v>996</v>
      </c>
      <c r="U25" t="s">
        <v>997</v>
      </c>
      <c r="V25" t="s">
        <v>998</v>
      </c>
      <c r="W25" t="s">
        <v>999</v>
      </c>
      <c r="X25" t="s">
        <v>1000</v>
      </c>
      <c r="Y25" t="s">
        <v>990</v>
      </c>
      <c r="Z25" t="s">
        <v>1001</v>
      </c>
      <c r="AA25" t="s">
        <v>1002</v>
      </c>
    </row>
    <row r="26" spans="1:27">
      <c r="A26" t="s">
        <v>1003</v>
      </c>
      <c r="B26" t="s">
        <v>1004</v>
      </c>
      <c r="C26" t="s">
        <v>1005</v>
      </c>
      <c r="D26" t="s">
        <v>1006</v>
      </c>
      <c r="E26" t="s">
        <v>708</v>
      </c>
      <c r="F26">
        <v>10</v>
      </c>
      <c r="G26">
        <v>10</v>
      </c>
      <c r="H26">
        <v>1</v>
      </c>
      <c r="I26">
        <v>1</v>
      </c>
      <c r="J26">
        <v>1068</v>
      </c>
      <c r="K26" t="s">
        <v>709</v>
      </c>
      <c r="L26" t="s">
        <v>709</v>
      </c>
      <c r="M26" t="s">
        <v>709</v>
      </c>
      <c r="N26">
        <v>1163</v>
      </c>
      <c r="O26">
        <v>1163</v>
      </c>
      <c r="P26">
        <v>388</v>
      </c>
      <c r="Q26">
        <v>1163</v>
      </c>
      <c r="R26" t="s">
        <v>1007</v>
      </c>
      <c r="S26" t="s">
        <v>1008</v>
      </c>
      <c r="T26" t="s">
        <v>1009</v>
      </c>
      <c r="U26" t="s">
        <v>1010</v>
      </c>
      <c r="V26" t="s">
        <v>1011</v>
      </c>
      <c r="W26" t="s">
        <v>1012</v>
      </c>
      <c r="X26" t="s">
        <v>1013</v>
      </c>
      <c r="Y26" t="s">
        <v>1003</v>
      </c>
      <c r="Z26" t="s">
        <v>1014</v>
      </c>
      <c r="AA26" t="s">
        <v>1015</v>
      </c>
    </row>
    <row r="27" spans="1:27">
      <c r="A27" t="s">
        <v>1016</v>
      </c>
      <c r="B27" t="s">
        <v>1017</v>
      </c>
      <c r="C27" s="30" t="s">
        <v>274</v>
      </c>
      <c r="D27" t="s">
        <v>1018</v>
      </c>
      <c r="E27" t="s">
        <v>708</v>
      </c>
      <c r="F27">
        <v>10</v>
      </c>
      <c r="G27">
        <v>10</v>
      </c>
      <c r="H27">
        <v>1</v>
      </c>
      <c r="I27">
        <v>1</v>
      </c>
      <c r="J27">
        <v>1071</v>
      </c>
      <c r="K27" t="s">
        <v>709</v>
      </c>
      <c r="L27" t="s">
        <v>709</v>
      </c>
      <c r="M27" t="s">
        <v>709</v>
      </c>
      <c r="N27">
        <v>1823</v>
      </c>
      <c r="O27">
        <v>1823</v>
      </c>
      <c r="P27">
        <v>608</v>
      </c>
      <c r="Q27">
        <v>1823</v>
      </c>
      <c r="R27" t="s">
        <v>1019</v>
      </c>
      <c r="S27" t="s">
        <v>1020</v>
      </c>
      <c r="T27" t="s">
        <v>1021</v>
      </c>
      <c r="U27" t="s">
        <v>1022</v>
      </c>
      <c r="V27" t="s">
        <v>1023</v>
      </c>
      <c r="W27" t="s">
        <v>1024</v>
      </c>
      <c r="X27" t="s">
        <v>1025</v>
      </c>
      <c r="Y27" t="s">
        <v>1016</v>
      </c>
      <c r="Z27" t="s">
        <v>1026</v>
      </c>
      <c r="AA27" t="s">
        <v>1027</v>
      </c>
    </row>
    <row r="28" spans="1:27">
      <c r="A28" t="s">
        <v>1028</v>
      </c>
      <c r="B28" t="s">
        <v>1029</v>
      </c>
      <c r="C28" s="30" t="s">
        <v>1030</v>
      </c>
      <c r="D28" t="s">
        <v>1031</v>
      </c>
      <c r="E28" t="s">
        <v>708</v>
      </c>
      <c r="F28">
        <v>10</v>
      </c>
      <c r="G28">
        <v>10</v>
      </c>
      <c r="H28">
        <v>1</v>
      </c>
      <c r="I28">
        <v>1</v>
      </c>
      <c r="J28">
        <v>1072</v>
      </c>
      <c r="K28" t="s">
        <v>709</v>
      </c>
      <c r="L28" t="s">
        <v>709</v>
      </c>
      <c r="M28" t="s">
        <v>709</v>
      </c>
      <c r="N28">
        <v>644</v>
      </c>
      <c r="O28">
        <v>647</v>
      </c>
      <c r="P28">
        <v>215</v>
      </c>
      <c r="Q28">
        <v>644</v>
      </c>
      <c r="R28" t="s">
        <v>1032</v>
      </c>
      <c r="S28" t="s">
        <v>1033</v>
      </c>
      <c r="T28" t="s">
        <v>1034</v>
      </c>
      <c r="U28" t="s">
        <v>1035</v>
      </c>
      <c r="V28" t="s">
        <v>1036</v>
      </c>
      <c r="W28" t="s">
        <v>1037</v>
      </c>
      <c r="X28" t="s">
        <v>1038</v>
      </c>
      <c r="Y28" t="s">
        <v>1028</v>
      </c>
      <c r="Z28" t="s">
        <v>1039</v>
      </c>
      <c r="AA28" t="s">
        <v>1040</v>
      </c>
    </row>
    <row r="29" spans="1:27">
      <c r="A29" t="s">
        <v>1041</v>
      </c>
      <c r="B29" t="s">
        <v>1042</v>
      </c>
      <c r="C29" t="s">
        <v>1043</v>
      </c>
      <c r="D29" t="s">
        <v>1044</v>
      </c>
      <c r="E29" t="s">
        <v>708</v>
      </c>
      <c r="F29">
        <v>10</v>
      </c>
      <c r="G29">
        <v>10</v>
      </c>
      <c r="H29">
        <v>1</v>
      </c>
      <c r="I29">
        <v>1</v>
      </c>
      <c r="J29">
        <v>1074</v>
      </c>
      <c r="K29" t="s">
        <v>709</v>
      </c>
      <c r="L29" t="s">
        <v>709</v>
      </c>
      <c r="M29" t="s">
        <v>709</v>
      </c>
      <c r="N29">
        <v>752</v>
      </c>
      <c r="O29">
        <v>764</v>
      </c>
      <c r="P29">
        <v>253</v>
      </c>
      <c r="Q29">
        <v>758</v>
      </c>
      <c r="R29" t="s">
        <v>1045</v>
      </c>
      <c r="S29" t="s">
        <v>1046</v>
      </c>
      <c r="T29" t="s">
        <v>1047</v>
      </c>
      <c r="U29" t="s">
        <v>1048</v>
      </c>
      <c r="V29" t="s">
        <v>1049</v>
      </c>
      <c r="W29" t="s">
        <v>1050</v>
      </c>
      <c r="X29" t="s">
        <v>1051</v>
      </c>
      <c r="Y29" t="s">
        <v>1041</v>
      </c>
      <c r="Z29" t="s">
        <v>1052</v>
      </c>
      <c r="AA29" t="s">
        <v>1053</v>
      </c>
    </row>
    <row r="30" spans="1:27">
      <c r="A30" t="s">
        <v>1054</v>
      </c>
      <c r="B30" s="14" t="s">
        <v>1055</v>
      </c>
      <c r="C30" t="s">
        <v>709</v>
      </c>
      <c r="D30" t="s">
        <v>1056</v>
      </c>
      <c r="E30" t="s">
        <v>708</v>
      </c>
      <c r="F30">
        <v>10</v>
      </c>
      <c r="G30">
        <v>10</v>
      </c>
      <c r="H30">
        <v>1</v>
      </c>
      <c r="I30">
        <v>1</v>
      </c>
      <c r="J30">
        <v>1075</v>
      </c>
      <c r="K30" t="s">
        <v>709</v>
      </c>
      <c r="L30" t="s">
        <v>709</v>
      </c>
      <c r="M30" t="s">
        <v>709</v>
      </c>
      <c r="N30">
        <v>551</v>
      </c>
      <c r="O30">
        <v>689</v>
      </c>
      <c r="P30">
        <v>225</v>
      </c>
      <c r="Q30">
        <v>675</v>
      </c>
      <c r="R30" t="s">
        <v>1057</v>
      </c>
      <c r="S30" t="s">
        <v>1058</v>
      </c>
      <c r="T30" t="s">
        <v>1059</v>
      </c>
      <c r="U30" t="s">
        <v>1060</v>
      </c>
      <c r="V30" t="s">
        <v>1061</v>
      </c>
      <c r="W30" t="s">
        <v>1062</v>
      </c>
      <c r="X30" t="s">
        <v>1063</v>
      </c>
      <c r="Y30" t="s">
        <v>1054</v>
      </c>
      <c r="Z30" t="s">
        <v>1064</v>
      </c>
      <c r="AA30" t="s">
        <v>1065</v>
      </c>
    </row>
    <row r="31" spans="1:27">
      <c r="A31" t="s">
        <v>1066</v>
      </c>
      <c r="B31" s="14" t="s">
        <v>1067</v>
      </c>
      <c r="C31" t="s">
        <v>1068</v>
      </c>
      <c r="D31" t="s">
        <v>1069</v>
      </c>
      <c r="E31" t="s">
        <v>708</v>
      </c>
      <c r="F31">
        <v>10</v>
      </c>
      <c r="G31">
        <v>10</v>
      </c>
      <c r="H31">
        <v>1</v>
      </c>
      <c r="I31">
        <v>1</v>
      </c>
      <c r="J31">
        <v>1076</v>
      </c>
      <c r="K31" t="s">
        <v>709</v>
      </c>
      <c r="L31" t="s">
        <v>709</v>
      </c>
      <c r="M31" t="s">
        <v>709</v>
      </c>
      <c r="N31">
        <v>638</v>
      </c>
      <c r="O31">
        <v>638</v>
      </c>
      <c r="P31">
        <v>213</v>
      </c>
      <c r="Q31">
        <v>638</v>
      </c>
      <c r="R31" t="s">
        <v>1070</v>
      </c>
      <c r="S31" t="s">
        <v>1071</v>
      </c>
      <c r="T31" t="s">
        <v>1072</v>
      </c>
      <c r="U31" t="s">
        <v>1073</v>
      </c>
      <c r="V31" t="s">
        <v>1074</v>
      </c>
      <c r="W31" t="s">
        <v>1075</v>
      </c>
      <c r="X31" t="s">
        <v>1076</v>
      </c>
      <c r="Y31" t="s">
        <v>1066</v>
      </c>
      <c r="Z31" t="s">
        <v>1077</v>
      </c>
      <c r="AA31" t="s">
        <v>1078</v>
      </c>
    </row>
    <row r="32" spans="1:27">
      <c r="A32" t="s">
        <v>1079</v>
      </c>
      <c r="B32" s="14" t="s">
        <v>1080</v>
      </c>
      <c r="C32" t="s">
        <v>1081</v>
      </c>
      <c r="D32" t="s">
        <v>1082</v>
      </c>
      <c r="E32" t="s">
        <v>708</v>
      </c>
      <c r="F32">
        <v>10</v>
      </c>
      <c r="G32">
        <v>10</v>
      </c>
      <c r="H32">
        <v>1</v>
      </c>
      <c r="I32">
        <v>1</v>
      </c>
      <c r="J32">
        <v>1078</v>
      </c>
      <c r="K32" t="s">
        <v>709</v>
      </c>
      <c r="L32" t="s">
        <v>709</v>
      </c>
      <c r="M32" t="s">
        <v>709</v>
      </c>
      <c r="N32">
        <v>887</v>
      </c>
      <c r="O32">
        <v>887</v>
      </c>
      <c r="P32">
        <v>296</v>
      </c>
      <c r="Q32">
        <v>887</v>
      </c>
      <c r="R32" t="s">
        <v>1083</v>
      </c>
      <c r="S32" t="s">
        <v>1084</v>
      </c>
      <c r="T32" t="s">
        <v>1085</v>
      </c>
      <c r="U32" t="s">
        <v>1086</v>
      </c>
      <c r="V32" t="s">
        <v>1087</v>
      </c>
      <c r="W32" t="s">
        <v>1088</v>
      </c>
      <c r="X32" t="s">
        <v>1089</v>
      </c>
      <c r="Y32" t="s">
        <v>1079</v>
      </c>
      <c r="Z32" t="s">
        <v>1090</v>
      </c>
      <c r="AA32" t="s">
        <v>1091</v>
      </c>
    </row>
    <row r="33" spans="1:27">
      <c r="A33" t="s">
        <v>1092</v>
      </c>
      <c r="B33" t="s">
        <v>1093</v>
      </c>
      <c r="C33" t="s">
        <v>709</v>
      </c>
      <c r="D33" t="s">
        <v>1094</v>
      </c>
      <c r="E33" t="s">
        <v>708</v>
      </c>
      <c r="F33">
        <v>10</v>
      </c>
      <c r="G33">
        <v>10</v>
      </c>
      <c r="H33">
        <v>1</v>
      </c>
      <c r="I33">
        <v>1</v>
      </c>
      <c r="J33">
        <v>1099</v>
      </c>
      <c r="K33" t="s">
        <v>709</v>
      </c>
      <c r="L33" t="s">
        <v>709</v>
      </c>
      <c r="M33" t="s">
        <v>709</v>
      </c>
      <c r="N33">
        <v>3242</v>
      </c>
      <c r="O33">
        <v>5699</v>
      </c>
      <c r="P33">
        <v>1440</v>
      </c>
      <c r="Q33">
        <v>4320</v>
      </c>
      <c r="R33" t="s">
        <v>1095</v>
      </c>
      <c r="S33" t="s">
        <v>1096</v>
      </c>
      <c r="T33" t="s">
        <v>1097</v>
      </c>
      <c r="U33" t="s">
        <v>1098</v>
      </c>
      <c r="V33" t="s">
        <v>1099</v>
      </c>
      <c r="W33" t="s">
        <v>1100</v>
      </c>
      <c r="X33" t="s">
        <v>1101</v>
      </c>
      <c r="Y33" t="s">
        <v>1092</v>
      </c>
      <c r="Z33" t="s">
        <v>1102</v>
      </c>
      <c r="AA33" t="s">
        <v>1103</v>
      </c>
    </row>
    <row r="34" spans="1:27">
      <c r="A34" t="s">
        <v>1104</v>
      </c>
      <c r="B34" t="s">
        <v>1105</v>
      </c>
      <c r="C34" t="s">
        <v>709</v>
      </c>
      <c r="D34" t="s">
        <v>980</v>
      </c>
      <c r="E34" t="s">
        <v>708</v>
      </c>
      <c r="F34">
        <v>10</v>
      </c>
      <c r="G34">
        <v>10</v>
      </c>
      <c r="H34">
        <v>1</v>
      </c>
      <c r="I34">
        <v>1</v>
      </c>
      <c r="J34">
        <v>1104</v>
      </c>
      <c r="K34" t="s">
        <v>709</v>
      </c>
      <c r="L34" t="s">
        <v>709</v>
      </c>
      <c r="M34" t="s">
        <v>709</v>
      </c>
      <c r="N34">
        <v>575</v>
      </c>
      <c r="O34">
        <v>863</v>
      </c>
      <c r="P34">
        <v>277</v>
      </c>
      <c r="Q34">
        <v>832</v>
      </c>
      <c r="R34" t="s">
        <v>1106</v>
      </c>
      <c r="S34" t="s">
        <v>1107</v>
      </c>
      <c r="T34" t="s">
        <v>1108</v>
      </c>
      <c r="U34" t="s">
        <v>1109</v>
      </c>
      <c r="V34" t="s">
        <v>1110</v>
      </c>
      <c r="W34" t="s">
        <v>1111</v>
      </c>
      <c r="X34" t="s">
        <v>1112</v>
      </c>
      <c r="Y34" t="s">
        <v>1104</v>
      </c>
      <c r="Z34" t="s">
        <v>1113</v>
      </c>
      <c r="AA34" t="s">
        <v>1114</v>
      </c>
    </row>
    <row r="35" spans="1:27">
      <c r="A35" t="s">
        <v>1115</v>
      </c>
      <c r="B35" t="s">
        <v>1116</v>
      </c>
      <c r="C35" s="30" t="s">
        <v>1117</v>
      </c>
      <c r="D35" t="s">
        <v>1118</v>
      </c>
      <c r="E35" t="s">
        <v>708</v>
      </c>
      <c r="F35">
        <v>10</v>
      </c>
      <c r="G35">
        <v>10</v>
      </c>
      <c r="H35">
        <v>1</v>
      </c>
      <c r="I35">
        <v>1</v>
      </c>
      <c r="J35">
        <v>1106</v>
      </c>
      <c r="K35" t="s">
        <v>709</v>
      </c>
      <c r="L35" t="s">
        <v>709</v>
      </c>
      <c r="M35" t="s">
        <v>709</v>
      </c>
      <c r="N35">
        <v>1652</v>
      </c>
      <c r="O35">
        <v>1652</v>
      </c>
      <c r="P35">
        <v>551</v>
      </c>
      <c r="Q35">
        <v>1652</v>
      </c>
      <c r="R35" t="s">
        <v>1119</v>
      </c>
      <c r="S35" t="s">
        <v>1120</v>
      </c>
      <c r="T35" t="s">
        <v>1121</v>
      </c>
      <c r="U35" t="s">
        <v>1122</v>
      </c>
      <c r="V35" t="s">
        <v>1123</v>
      </c>
      <c r="W35" t="s">
        <v>1124</v>
      </c>
      <c r="X35" t="s">
        <v>1125</v>
      </c>
      <c r="Y35" t="s">
        <v>1115</v>
      </c>
      <c r="Z35" t="s">
        <v>1126</v>
      </c>
      <c r="AA35" t="s">
        <v>1127</v>
      </c>
    </row>
    <row r="36" spans="1:27">
      <c r="A36" t="s">
        <v>1128</v>
      </c>
      <c r="B36" t="s">
        <v>1129</v>
      </c>
      <c r="C36" s="30" t="s">
        <v>1117</v>
      </c>
      <c r="D36" t="s">
        <v>1130</v>
      </c>
      <c r="E36" t="s">
        <v>708</v>
      </c>
      <c r="F36">
        <v>10</v>
      </c>
      <c r="G36">
        <v>10</v>
      </c>
      <c r="H36">
        <v>1</v>
      </c>
      <c r="I36">
        <v>1</v>
      </c>
      <c r="J36">
        <v>1107</v>
      </c>
      <c r="K36" t="s">
        <v>709</v>
      </c>
      <c r="L36" t="s">
        <v>709</v>
      </c>
      <c r="M36" t="s">
        <v>709</v>
      </c>
      <c r="N36">
        <v>1055</v>
      </c>
      <c r="O36">
        <v>1148</v>
      </c>
      <c r="P36">
        <v>366</v>
      </c>
      <c r="Q36">
        <v>1098</v>
      </c>
      <c r="R36" t="s">
        <v>1131</v>
      </c>
      <c r="S36" t="s">
        <v>1132</v>
      </c>
      <c r="T36" t="s">
        <v>1133</v>
      </c>
      <c r="U36" t="s">
        <v>1134</v>
      </c>
      <c r="V36" t="s">
        <v>1135</v>
      </c>
      <c r="W36" t="s">
        <v>1136</v>
      </c>
      <c r="X36" t="s">
        <v>1137</v>
      </c>
      <c r="Y36" t="s">
        <v>1128</v>
      </c>
      <c r="Z36" t="s">
        <v>1138</v>
      </c>
      <c r="AA36" t="s">
        <v>1139</v>
      </c>
    </row>
    <row r="37" spans="1:27">
      <c r="A37" t="s">
        <v>1140</v>
      </c>
      <c r="B37" t="s">
        <v>1141</v>
      </c>
      <c r="C37" s="30" t="s">
        <v>1117</v>
      </c>
      <c r="D37" t="s">
        <v>1142</v>
      </c>
      <c r="E37" t="s">
        <v>708</v>
      </c>
      <c r="F37">
        <v>10</v>
      </c>
      <c r="G37">
        <v>10</v>
      </c>
      <c r="H37">
        <v>1</v>
      </c>
      <c r="I37">
        <v>1</v>
      </c>
      <c r="J37">
        <v>1108</v>
      </c>
      <c r="K37" t="s">
        <v>709</v>
      </c>
      <c r="L37" t="s">
        <v>709</v>
      </c>
      <c r="M37" t="s">
        <v>709</v>
      </c>
      <c r="N37">
        <v>902</v>
      </c>
      <c r="O37">
        <v>902</v>
      </c>
      <c r="P37">
        <v>301</v>
      </c>
      <c r="Q37">
        <v>902</v>
      </c>
      <c r="R37" t="s">
        <v>1143</v>
      </c>
      <c r="S37" t="s">
        <v>1144</v>
      </c>
      <c r="T37" t="s">
        <v>1145</v>
      </c>
      <c r="U37" t="s">
        <v>1146</v>
      </c>
      <c r="V37" t="s">
        <v>1147</v>
      </c>
      <c r="W37" t="s">
        <v>1148</v>
      </c>
      <c r="X37" t="s">
        <v>1149</v>
      </c>
      <c r="Y37" t="s">
        <v>1140</v>
      </c>
      <c r="Z37" t="s">
        <v>1150</v>
      </c>
      <c r="AA37" t="s">
        <v>1151</v>
      </c>
    </row>
    <row r="38" spans="1:27">
      <c r="A38" t="s">
        <v>1152</v>
      </c>
      <c r="B38" t="s">
        <v>1153</v>
      </c>
      <c r="C38" s="30" t="s">
        <v>1117</v>
      </c>
      <c r="D38" t="s">
        <v>1154</v>
      </c>
      <c r="E38" t="s">
        <v>708</v>
      </c>
      <c r="F38">
        <v>10</v>
      </c>
      <c r="G38">
        <v>10</v>
      </c>
      <c r="H38">
        <v>1</v>
      </c>
      <c r="I38">
        <v>1</v>
      </c>
      <c r="J38">
        <v>1109</v>
      </c>
      <c r="K38" t="s">
        <v>709</v>
      </c>
      <c r="L38" t="s">
        <v>709</v>
      </c>
      <c r="M38" t="s">
        <v>709</v>
      </c>
      <c r="N38">
        <v>1550</v>
      </c>
      <c r="O38">
        <v>1847</v>
      </c>
      <c r="P38">
        <v>590</v>
      </c>
      <c r="Q38">
        <v>1771</v>
      </c>
      <c r="R38" t="s">
        <v>1155</v>
      </c>
      <c r="S38" t="s">
        <v>1156</v>
      </c>
      <c r="T38" t="s">
        <v>1157</v>
      </c>
      <c r="U38" t="s">
        <v>1158</v>
      </c>
      <c r="V38" t="s">
        <v>1159</v>
      </c>
      <c r="W38" t="s">
        <v>1160</v>
      </c>
      <c r="X38" t="s">
        <v>1161</v>
      </c>
      <c r="Y38" t="s">
        <v>1152</v>
      </c>
      <c r="Z38" t="s">
        <v>1162</v>
      </c>
      <c r="AA38" t="s">
        <v>1163</v>
      </c>
    </row>
    <row r="39" spans="1:27">
      <c r="A39" t="s">
        <v>1164</v>
      </c>
      <c r="B39" t="s">
        <v>1165</v>
      </c>
      <c r="C39" s="30" t="s">
        <v>1117</v>
      </c>
      <c r="D39" t="s">
        <v>1166</v>
      </c>
      <c r="E39" t="s">
        <v>708</v>
      </c>
      <c r="F39">
        <v>10</v>
      </c>
      <c r="G39">
        <v>10</v>
      </c>
      <c r="H39">
        <v>1</v>
      </c>
      <c r="I39">
        <v>1</v>
      </c>
      <c r="J39">
        <v>1111</v>
      </c>
      <c r="K39" t="s">
        <v>709</v>
      </c>
      <c r="L39" t="s">
        <v>709</v>
      </c>
      <c r="M39" t="s">
        <v>709</v>
      </c>
      <c r="N39">
        <v>965</v>
      </c>
      <c r="O39">
        <v>965</v>
      </c>
      <c r="P39">
        <v>322</v>
      </c>
      <c r="Q39">
        <v>965</v>
      </c>
      <c r="R39" t="s">
        <v>1167</v>
      </c>
      <c r="S39" t="s">
        <v>1168</v>
      </c>
      <c r="T39" t="s">
        <v>1169</v>
      </c>
      <c r="U39" t="s">
        <v>1170</v>
      </c>
      <c r="V39" t="s">
        <v>1171</v>
      </c>
      <c r="W39" t="s">
        <v>1172</v>
      </c>
      <c r="X39" t="s">
        <v>1173</v>
      </c>
      <c r="Y39" t="s">
        <v>1164</v>
      </c>
      <c r="Z39" t="s">
        <v>1174</v>
      </c>
      <c r="AA39" t="s">
        <v>1175</v>
      </c>
    </row>
    <row r="40" spans="1:27">
      <c r="A40" t="s">
        <v>1176</v>
      </c>
      <c r="B40" t="s">
        <v>1177</v>
      </c>
      <c r="C40" s="30" t="s">
        <v>1117</v>
      </c>
      <c r="D40" t="s">
        <v>1178</v>
      </c>
      <c r="E40" t="s">
        <v>708</v>
      </c>
      <c r="F40">
        <v>10</v>
      </c>
      <c r="G40">
        <v>10</v>
      </c>
      <c r="H40">
        <v>1</v>
      </c>
      <c r="I40">
        <v>1</v>
      </c>
      <c r="J40">
        <v>1113</v>
      </c>
      <c r="K40" t="s">
        <v>709</v>
      </c>
      <c r="L40" t="s">
        <v>709</v>
      </c>
      <c r="M40" t="s">
        <v>709</v>
      </c>
      <c r="N40">
        <v>1343</v>
      </c>
      <c r="O40">
        <v>1343</v>
      </c>
      <c r="P40">
        <v>448</v>
      </c>
      <c r="Q40">
        <v>1343</v>
      </c>
      <c r="R40" t="s">
        <v>1179</v>
      </c>
      <c r="S40" t="s">
        <v>1180</v>
      </c>
      <c r="T40" t="s">
        <v>1181</v>
      </c>
      <c r="U40" t="s">
        <v>1182</v>
      </c>
      <c r="V40" t="s">
        <v>1183</v>
      </c>
      <c r="W40" t="s">
        <v>1184</v>
      </c>
      <c r="X40" t="s">
        <v>1185</v>
      </c>
      <c r="Y40" t="s">
        <v>1176</v>
      </c>
      <c r="Z40" t="s">
        <v>1186</v>
      </c>
      <c r="AA40" t="s">
        <v>1187</v>
      </c>
    </row>
    <row r="41" spans="1:27">
      <c r="A41" t="s">
        <v>1188</v>
      </c>
      <c r="B41" t="s">
        <v>1189</v>
      </c>
      <c r="C41" s="30" t="s">
        <v>1117</v>
      </c>
      <c r="D41" t="s">
        <v>1190</v>
      </c>
      <c r="E41" t="s">
        <v>708</v>
      </c>
      <c r="F41">
        <v>10</v>
      </c>
      <c r="G41">
        <v>10</v>
      </c>
      <c r="H41">
        <v>1</v>
      </c>
      <c r="I41">
        <v>1</v>
      </c>
      <c r="J41">
        <v>1114</v>
      </c>
      <c r="K41" t="s">
        <v>709</v>
      </c>
      <c r="L41" t="s">
        <v>709</v>
      </c>
      <c r="M41" t="s">
        <v>709</v>
      </c>
      <c r="N41">
        <v>1124</v>
      </c>
      <c r="O41">
        <v>1139</v>
      </c>
      <c r="P41">
        <v>375</v>
      </c>
      <c r="Q41">
        <v>1125</v>
      </c>
      <c r="R41" t="s">
        <v>1191</v>
      </c>
      <c r="S41" t="s">
        <v>1192</v>
      </c>
      <c r="T41" t="s">
        <v>1193</v>
      </c>
      <c r="U41" t="s">
        <v>1194</v>
      </c>
      <c r="V41" t="s">
        <v>1195</v>
      </c>
      <c r="W41" t="s">
        <v>1196</v>
      </c>
      <c r="X41" t="s">
        <v>1197</v>
      </c>
      <c r="Y41" t="s">
        <v>1188</v>
      </c>
      <c r="Z41" t="s">
        <v>1198</v>
      </c>
      <c r="AA41" t="s">
        <v>1199</v>
      </c>
    </row>
    <row r="42" spans="1:27">
      <c r="A42" t="s">
        <v>1200</v>
      </c>
      <c r="B42" t="s">
        <v>1201</v>
      </c>
      <c r="C42" s="30" t="s">
        <v>1117</v>
      </c>
      <c r="D42" t="s">
        <v>1178</v>
      </c>
      <c r="E42" t="s">
        <v>708</v>
      </c>
      <c r="F42">
        <v>10</v>
      </c>
      <c r="G42">
        <v>10</v>
      </c>
      <c r="H42">
        <v>1</v>
      </c>
      <c r="I42">
        <v>1</v>
      </c>
      <c r="J42">
        <v>1115</v>
      </c>
      <c r="K42" t="s">
        <v>709</v>
      </c>
      <c r="L42" t="s">
        <v>709</v>
      </c>
      <c r="M42" t="s">
        <v>709</v>
      </c>
      <c r="N42">
        <v>1286</v>
      </c>
      <c r="O42">
        <v>1289</v>
      </c>
      <c r="P42">
        <v>429</v>
      </c>
      <c r="Q42">
        <v>1287</v>
      </c>
      <c r="R42" t="s">
        <v>1202</v>
      </c>
      <c r="S42" t="s">
        <v>1203</v>
      </c>
      <c r="T42" t="s">
        <v>1204</v>
      </c>
      <c r="U42" t="s">
        <v>1205</v>
      </c>
      <c r="V42" t="s">
        <v>1206</v>
      </c>
      <c r="W42" t="s">
        <v>1207</v>
      </c>
      <c r="X42" t="s">
        <v>1208</v>
      </c>
      <c r="Y42" t="s">
        <v>1200</v>
      </c>
      <c r="Z42" t="s">
        <v>1209</v>
      </c>
      <c r="AA42" t="s">
        <v>1210</v>
      </c>
    </row>
    <row r="43" spans="1:27">
      <c r="A43" t="s">
        <v>1211</v>
      </c>
      <c r="B43" t="s">
        <v>1212</v>
      </c>
      <c r="C43" s="30" t="s">
        <v>1117</v>
      </c>
      <c r="D43" t="s">
        <v>1178</v>
      </c>
      <c r="E43" t="s">
        <v>708</v>
      </c>
      <c r="F43">
        <v>10</v>
      </c>
      <c r="G43">
        <v>10</v>
      </c>
      <c r="H43">
        <v>1</v>
      </c>
      <c r="I43">
        <v>1</v>
      </c>
      <c r="J43">
        <v>1124</v>
      </c>
      <c r="K43" t="s">
        <v>709</v>
      </c>
      <c r="L43" t="s">
        <v>709</v>
      </c>
      <c r="M43" t="s">
        <v>709</v>
      </c>
      <c r="N43">
        <v>1202</v>
      </c>
      <c r="O43">
        <v>1202</v>
      </c>
      <c r="P43">
        <v>401</v>
      </c>
      <c r="Q43">
        <v>1202</v>
      </c>
      <c r="R43" t="s">
        <v>1213</v>
      </c>
      <c r="S43" t="s">
        <v>1214</v>
      </c>
      <c r="T43" t="s">
        <v>1215</v>
      </c>
      <c r="U43" t="s">
        <v>1216</v>
      </c>
      <c r="V43" t="s">
        <v>1217</v>
      </c>
      <c r="W43" t="s">
        <v>1218</v>
      </c>
      <c r="X43" t="s">
        <v>1219</v>
      </c>
      <c r="Y43" t="s">
        <v>1211</v>
      </c>
      <c r="Z43" t="s">
        <v>1220</v>
      </c>
      <c r="AA43" t="s">
        <v>1221</v>
      </c>
    </row>
    <row r="44" spans="1:27">
      <c r="A44" t="s">
        <v>1222</v>
      </c>
      <c r="B44" t="s">
        <v>1223</v>
      </c>
      <c r="C44" t="s">
        <v>709</v>
      </c>
      <c r="D44" t="s">
        <v>1224</v>
      </c>
      <c r="E44" t="s">
        <v>708</v>
      </c>
      <c r="F44">
        <v>10</v>
      </c>
      <c r="G44">
        <v>10</v>
      </c>
      <c r="H44">
        <v>1</v>
      </c>
      <c r="I44">
        <v>1</v>
      </c>
      <c r="J44">
        <v>1866</v>
      </c>
      <c r="K44" t="s">
        <v>709</v>
      </c>
      <c r="L44" t="s">
        <v>709</v>
      </c>
      <c r="M44" t="s">
        <v>709</v>
      </c>
      <c r="N44">
        <v>683</v>
      </c>
      <c r="O44">
        <v>683</v>
      </c>
      <c r="P44">
        <v>228</v>
      </c>
      <c r="Q44">
        <v>683</v>
      </c>
      <c r="R44" t="s">
        <v>1225</v>
      </c>
      <c r="S44" t="s">
        <v>1226</v>
      </c>
      <c r="T44" t="s">
        <v>1227</v>
      </c>
      <c r="U44" t="s">
        <v>1228</v>
      </c>
      <c r="V44" t="s">
        <v>1229</v>
      </c>
      <c r="W44" t="s">
        <v>1230</v>
      </c>
      <c r="X44" t="s">
        <v>1231</v>
      </c>
      <c r="Y44" t="s">
        <v>1222</v>
      </c>
      <c r="Z44" t="s">
        <v>1232</v>
      </c>
      <c r="AA44" t="s">
        <v>1233</v>
      </c>
    </row>
    <row r="45" spans="1:27">
      <c r="A45" t="s">
        <v>1234</v>
      </c>
      <c r="B45" t="s">
        <v>1235</v>
      </c>
      <c r="C45" s="30" t="s">
        <v>1236</v>
      </c>
      <c r="D45" t="s">
        <v>1237</v>
      </c>
      <c r="E45" t="s">
        <v>708</v>
      </c>
      <c r="F45">
        <v>10</v>
      </c>
      <c r="G45">
        <v>10</v>
      </c>
      <c r="H45">
        <v>1</v>
      </c>
      <c r="I45">
        <v>1</v>
      </c>
      <c r="J45">
        <v>1867</v>
      </c>
      <c r="K45" t="s">
        <v>709</v>
      </c>
      <c r="L45" t="s">
        <v>709</v>
      </c>
      <c r="M45" t="s">
        <v>709</v>
      </c>
      <c r="N45">
        <v>548</v>
      </c>
      <c r="O45">
        <v>548</v>
      </c>
      <c r="P45">
        <v>183</v>
      </c>
      <c r="Q45">
        <v>548</v>
      </c>
      <c r="R45" t="s">
        <v>1238</v>
      </c>
      <c r="S45" t="s">
        <v>1239</v>
      </c>
      <c r="T45" t="s">
        <v>1240</v>
      </c>
      <c r="U45" t="s">
        <v>1241</v>
      </c>
      <c r="V45" t="s">
        <v>1242</v>
      </c>
      <c r="W45" t="s">
        <v>1243</v>
      </c>
      <c r="X45" t="s">
        <v>1244</v>
      </c>
      <c r="Y45" t="s">
        <v>1234</v>
      </c>
      <c r="Z45" t="s">
        <v>1245</v>
      </c>
      <c r="AA45" t="s">
        <v>1246</v>
      </c>
    </row>
    <row r="46" spans="1:27">
      <c r="A46" t="s">
        <v>1247</v>
      </c>
      <c r="B46" t="s">
        <v>1248</v>
      </c>
      <c r="C46" s="30" t="s">
        <v>1249</v>
      </c>
      <c r="D46" t="s">
        <v>1250</v>
      </c>
      <c r="E46" t="s">
        <v>708</v>
      </c>
      <c r="F46">
        <v>10</v>
      </c>
      <c r="G46">
        <v>10</v>
      </c>
      <c r="H46">
        <v>1</v>
      </c>
      <c r="I46">
        <v>1</v>
      </c>
      <c r="J46">
        <v>1868</v>
      </c>
      <c r="K46" t="s">
        <v>709</v>
      </c>
      <c r="L46" t="s">
        <v>709</v>
      </c>
      <c r="M46" t="s">
        <v>709</v>
      </c>
      <c r="N46">
        <v>269</v>
      </c>
      <c r="O46">
        <v>269</v>
      </c>
      <c r="P46">
        <v>90</v>
      </c>
      <c r="Q46">
        <v>269</v>
      </c>
      <c r="R46" t="s">
        <v>1251</v>
      </c>
      <c r="S46" t="s">
        <v>1252</v>
      </c>
      <c r="T46" t="s">
        <v>1253</v>
      </c>
      <c r="U46" t="s">
        <v>1254</v>
      </c>
      <c r="V46" t="s">
        <v>1255</v>
      </c>
      <c r="W46" t="s">
        <v>1256</v>
      </c>
      <c r="X46" t="s">
        <v>1257</v>
      </c>
      <c r="Y46" t="s">
        <v>1247</v>
      </c>
      <c r="Z46" t="s">
        <v>1258</v>
      </c>
      <c r="AA46" t="s">
        <v>1259</v>
      </c>
    </row>
    <row r="47" spans="1:27">
      <c r="A47" t="s">
        <v>1260</v>
      </c>
      <c r="B47" t="s">
        <v>1261</v>
      </c>
      <c r="C47" s="30" t="s">
        <v>709</v>
      </c>
      <c r="D47" t="s">
        <v>1262</v>
      </c>
      <c r="E47" t="s">
        <v>708</v>
      </c>
      <c r="F47">
        <v>10</v>
      </c>
      <c r="G47">
        <v>10</v>
      </c>
      <c r="H47">
        <v>1</v>
      </c>
      <c r="I47">
        <v>1</v>
      </c>
      <c r="J47">
        <v>1874</v>
      </c>
      <c r="K47" t="s">
        <v>709</v>
      </c>
      <c r="L47" t="s">
        <v>709</v>
      </c>
      <c r="M47" t="s">
        <v>709</v>
      </c>
      <c r="N47">
        <v>323</v>
      </c>
      <c r="O47">
        <v>323</v>
      </c>
      <c r="P47">
        <v>108</v>
      </c>
      <c r="Q47">
        <v>323</v>
      </c>
      <c r="R47" t="s">
        <v>1263</v>
      </c>
      <c r="S47" t="s">
        <v>1264</v>
      </c>
      <c r="T47" t="s">
        <v>1265</v>
      </c>
      <c r="U47" t="s">
        <v>1266</v>
      </c>
      <c r="V47" t="s">
        <v>1267</v>
      </c>
      <c r="W47" t="s">
        <v>1268</v>
      </c>
      <c r="X47" t="s">
        <v>1269</v>
      </c>
      <c r="Y47" t="s">
        <v>1260</v>
      </c>
      <c r="Z47" t="s">
        <v>1270</v>
      </c>
      <c r="AA47" t="s">
        <v>1271</v>
      </c>
    </row>
    <row r="48" spans="1:27">
      <c r="A48" t="s">
        <v>1272</v>
      </c>
      <c r="B48" t="s">
        <v>1273</v>
      </c>
      <c r="C48" t="s">
        <v>709</v>
      </c>
      <c r="D48" t="s">
        <v>1274</v>
      </c>
      <c r="E48" t="s">
        <v>708</v>
      </c>
      <c r="F48">
        <v>10</v>
      </c>
      <c r="G48">
        <v>10</v>
      </c>
      <c r="H48">
        <v>1</v>
      </c>
      <c r="I48">
        <v>1</v>
      </c>
      <c r="J48">
        <v>1877</v>
      </c>
      <c r="K48" t="s">
        <v>709</v>
      </c>
      <c r="L48" t="s">
        <v>709</v>
      </c>
      <c r="M48" t="s">
        <v>709</v>
      </c>
      <c r="N48">
        <v>1217</v>
      </c>
      <c r="O48">
        <v>1676</v>
      </c>
      <c r="P48">
        <v>481</v>
      </c>
      <c r="Q48">
        <v>1443</v>
      </c>
      <c r="R48" t="s">
        <v>1275</v>
      </c>
      <c r="S48" t="s">
        <v>1276</v>
      </c>
      <c r="T48" t="s">
        <v>1277</v>
      </c>
      <c r="U48" t="s">
        <v>1278</v>
      </c>
      <c r="V48" t="s">
        <v>1279</v>
      </c>
      <c r="W48" t="s">
        <v>1280</v>
      </c>
      <c r="X48" t="s">
        <v>1281</v>
      </c>
      <c r="Y48" t="s">
        <v>1272</v>
      </c>
      <c r="Z48" t="s">
        <v>1282</v>
      </c>
      <c r="AA48" t="s">
        <v>1283</v>
      </c>
    </row>
    <row r="49" spans="1:27">
      <c r="A49" t="s">
        <v>1284</v>
      </c>
      <c r="B49" t="s">
        <v>1285</v>
      </c>
      <c r="C49" s="30" t="s">
        <v>1286</v>
      </c>
      <c r="D49" t="s">
        <v>1287</v>
      </c>
      <c r="E49" t="s">
        <v>708</v>
      </c>
      <c r="F49">
        <v>10</v>
      </c>
      <c r="G49">
        <v>10</v>
      </c>
      <c r="H49">
        <v>1</v>
      </c>
      <c r="I49">
        <v>1</v>
      </c>
      <c r="J49">
        <v>1880</v>
      </c>
      <c r="K49" t="s">
        <v>709</v>
      </c>
      <c r="L49" t="s">
        <v>709</v>
      </c>
      <c r="M49" t="s">
        <v>709</v>
      </c>
      <c r="N49">
        <v>905</v>
      </c>
      <c r="O49">
        <v>905</v>
      </c>
      <c r="P49">
        <v>302</v>
      </c>
      <c r="Q49">
        <v>905</v>
      </c>
      <c r="R49" t="s">
        <v>1288</v>
      </c>
      <c r="S49" t="s">
        <v>1289</v>
      </c>
      <c r="T49" t="s">
        <v>1290</v>
      </c>
      <c r="U49" t="s">
        <v>1291</v>
      </c>
      <c r="V49" t="s">
        <v>1292</v>
      </c>
      <c r="W49" t="s">
        <v>1293</v>
      </c>
      <c r="X49" t="s">
        <v>1294</v>
      </c>
      <c r="Y49" t="s">
        <v>1284</v>
      </c>
      <c r="Z49" t="s">
        <v>1295</v>
      </c>
      <c r="AA49" t="s">
        <v>1296</v>
      </c>
    </row>
    <row r="50" spans="1:27">
      <c r="A50" t="s">
        <v>1297</v>
      </c>
      <c r="B50" t="s">
        <v>1298</v>
      </c>
      <c r="C50" s="30" t="s">
        <v>1299</v>
      </c>
      <c r="D50" t="s">
        <v>1300</v>
      </c>
      <c r="E50" t="s">
        <v>708</v>
      </c>
      <c r="F50">
        <v>10</v>
      </c>
      <c r="G50">
        <v>10</v>
      </c>
      <c r="H50">
        <v>1</v>
      </c>
      <c r="I50">
        <v>1</v>
      </c>
      <c r="J50">
        <v>1886</v>
      </c>
      <c r="K50" t="s">
        <v>709</v>
      </c>
      <c r="L50" t="s">
        <v>709</v>
      </c>
      <c r="M50" t="s">
        <v>709</v>
      </c>
      <c r="N50">
        <v>944</v>
      </c>
      <c r="O50">
        <v>944</v>
      </c>
      <c r="P50">
        <v>315</v>
      </c>
      <c r="Q50">
        <v>944</v>
      </c>
      <c r="R50" t="s">
        <v>1301</v>
      </c>
      <c r="S50" t="s">
        <v>1302</v>
      </c>
      <c r="T50" t="s">
        <v>1303</v>
      </c>
      <c r="U50" t="s">
        <v>1304</v>
      </c>
      <c r="V50" t="s">
        <v>1305</v>
      </c>
      <c r="W50" t="s">
        <v>1306</v>
      </c>
      <c r="X50" t="s">
        <v>1307</v>
      </c>
      <c r="Y50" t="s">
        <v>1297</v>
      </c>
      <c r="Z50" t="s">
        <v>1308</v>
      </c>
      <c r="AA50" t="s">
        <v>1309</v>
      </c>
    </row>
    <row r="51" spans="1:27">
      <c r="A51" t="s">
        <v>1310</v>
      </c>
      <c r="B51" t="s">
        <v>1311</v>
      </c>
      <c r="C51" t="s">
        <v>709</v>
      </c>
      <c r="D51" t="s">
        <v>1312</v>
      </c>
      <c r="E51" t="s">
        <v>708</v>
      </c>
      <c r="F51">
        <v>10</v>
      </c>
      <c r="G51">
        <v>10</v>
      </c>
      <c r="H51">
        <v>1</v>
      </c>
      <c r="I51">
        <v>1</v>
      </c>
      <c r="J51">
        <v>1887</v>
      </c>
      <c r="K51" t="s">
        <v>709</v>
      </c>
      <c r="L51" t="s">
        <v>709</v>
      </c>
      <c r="M51" t="s">
        <v>709</v>
      </c>
      <c r="N51">
        <v>809</v>
      </c>
      <c r="O51">
        <v>812</v>
      </c>
      <c r="P51">
        <v>270</v>
      </c>
      <c r="Q51">
        <v>810</v>
      </c>
      <c r="R51" t="s">
        <v>1313</v>
      </c>
      <c r="S51" t="s">
        <v>1314</v>
      </c>
      <c r="T51" t="s">
        <v>1315</v>
      </c>
      <c r="U51" t="s">
        <v>1316</v>
      </c>
      <c r="V51" t="s">
        <v>1317</v>
      </c>
      <c r="W51" t="s">
        <v>1318</v>
      </c>
      <c r="X51" t="s">
        <v>1319</v>
      </c>
      <c r="Y51" t="s">
        <v>1310</v>
      </c>
      <c r="Z51" t="s">
        <v>1320</v>
      </c>
      <c r="AA51" t="s">
        <v>1321</v>
      </c>
    </row>
    <row r="52" spans="1:27">
      <c r="A52" t="s">
        <v>1322</v>
      </c>
      <c r="B52" t="s">
        <v>1323</v>
      </c>
      <c r="C52" t="s">
        <v>709</v>
      </c>
      <c r="D52" t="s">
        <v>1324</v>
      </c>
      <c r="E52" t="s">
        <v>708</v>
      </c>
      <c r="F52">
        <v>10</v>
      </c>
      <c r="G52">
        <v>10</v>
      </c>
      <c r="H52">
        <v>1</v>
      </c>
      <c r="I52">
        <v>1</v>
      </c>
      <c r="J52">
        <v>1888</v>
      </c>
      <c r="K52" t="s">
        <v>709</v>
      </c>
      <c r="L52" t="s">
        <v>709</v>
      </c>
      <c r="M52" t="s">
        <v>709</v>
      </c>
      <c r="N52">
        <v>650</v>
      </c>
      <c r="O52">
        <v>650</v>
      </c>
      <c r="P52">
        <v>217</v>
      </c>
      <c r="Q52">
        <v>650</v>
      </c>
      <c r="R52" t="s">
        <v>1325</v>
      </c>
      <c r="S52" t="s">
        <v>1326</v>
      </c>
      <c r="T52" t="s">
        <v>1327</v>
      </c>
      <c r="U52" t="s">
        <v>1328</v>
      </c>
      <c r="V52" t="s">
        <v>1329</v>
      </c>
      <c r="W52" t="s">
        <v>1330</v>
      </c>
      <c r="X52" t="s">
        <v>1331</v>
      </c>
      <c r="Y52" t="s">
        <v>1322</v>
      </c>
      <c r="Z52" t="s">
        <v>1332</v>
      </c>
      <c r="AA52" t="s">
        <v>1333</v>
      </c>
    </row>
    <row r="53" spans="1:27">
      <c r="A53" t="s">
        <v>1334</v>
      </c>
      <c r="B53" t="s">
        <v>1335</v>
      </c>
      <c r="C53" t="s">
        <v>709</v>
      </c>
      <c r="D53" t="s">
        <v>1336</v>
      </c>
      <c r="E53" t="s">
        <v>708</v>
      </c>
      <c r="F53">
        <v>10</v>
      </c>
      <c r="G53">
        <v>10</v>
      </c>
      <c r="H53">
        <v>1</v>
      </c>
      <c r="I53">
        <v>1</v>
      </c>
      <c r="J53">
        <v>1889</v>
      </c>
      <c r="K53" t="s">
        <v>709</v>
      </c>
      <c r="L53" t="s">
        <v>709</v>
      </c>
      <c r="M53" t="s">
        <v>709</v>
      </c>
      <c r="N53">
        <v>623</v>
      </c>
      <c r="O53">
        <v>623</v>
      </c>
      <c r="P53">
        <v>208</v>
      </c>
      <c r="Q53">
        <v>623</v>
      </c>
      <c r="R53" t="s">
        <v>1337</v>
      </c>
      <c r="S53" t="s">
        <v>1338</v>
      </c>
      <c r="T53" t="s">
        <v>1339</v>
      </c>
      <c r="U53" t="s">
        <v>1340</v>
      </c>
      <c r="V53" t="s">
        <v>1341</v>
      </c>
      <c r="W53" t="s">
        <v>1342</v>
      </c>
      <c r="X53" t="s">
        <v>1343</v>
      </c>
      <c r="Y53" t="s">
        <v>1334</v>
      </c>
      <c r="Z53" t="s">
        <v>1344</v>
      </c>
      <c r="AA53" t="s">
        <v>1345</v>
      </c>
    </row>
    <row r="54" spans="1:27">
      <c r="A54" t="s">
        <v>1346</v>
      </c>
      <c r="B54" t="s">
        <v>1347</v>
      </c>
      <c r="C54" s="30" t="s">
        <v>289</v>
      </c>
      <c r="D54" t="s">
        <v>1348</v>
      </c>
      <c r="E54" t="s">
        <v>708</v>
      </c>
      <c r="F54">
        <v>10</v>
      </c>
      <c r="G54">
        <v>10</v>
      </c>
      <c r="H54">
        <v>1</v>
      </c>
      <c r="I54">
        <v>1</v>
      </c>
      <c r="J54">
        <v>1892</v>
      </c>
      <c r="K54" t="s">
        <v>709</v>
      </c>
      <c r="L54" t="s">
        <v>709</v>
      </c>
      <c r="M54" t="s">
        <v>709</v>
      </c>
      <c r="N54">
        <v>659</v>
      </c>
      <c r="O54">
        <v>659</v>
      </c>
      <c r="P54">
        <v>220</v>
      </c>
      <c r="Q54">
        <v>659</v>
      </c>
      <c r="R54" t="s">
        <v>1349</v>
      </c>
      <c r="S54" t="s">
        <v>1350</v>
      </c>
      <c r="T54" t="s">
        <v>1351</v>
      </c>
      <c r="U54" t="s">
        <v>1352</v>
      </c>
      <c r="V54" t="s">
        <v>1353</v>
      </c>
      <c r="W54" t="s">
        <v>1354</v>
      </c>
      <c r="X54" t="s">
        <v>1355</v>
      </c>
      <c r="Y54" t="s">
        <v>1346</v>
      </c>
      <c r="Z54" t="s">
        <v>1356</v>
      </c>
      <c r="AA54" t="s">
        <v>1357</v>
      </c>
    </row>
    <row r="55" spans="1:27">
      <c r="A55" t="s">
        <v>1358</v>
      </c>
      <c r="B55" t="s">
        <v>1359</v>
      </c>
      <c r="C55" t="s">
        <v>709</v>
      </c>
      <c r="D55" t="s">
        <v>1360</v>
      </c>
      <c r="E55" t="s">
        <v>708</v>
      </c>
      <c r="F55">
        <v>10</v>
      </c>
      <c r="G55">
        <v>10</v>
      </c>
      <c r="H55">
        <v>1</v>
      </c>
      <c r="I55">
        <v>1</v>
      </c>
      <c r="J55">
        <v>1895</v>
      </c>
      <c r="K55" t="s">
        <v>709</v>
      </c>
      <c r="L55" t="s">
        <v>709</v>
      </c>
      <c r="M55" t="s">
        <v>709</v>
      </c>
      <c r="N55">
        <v>1424</v>
      </c>
      <c r="O55">
        <v>1490</v>
      </c>
      <c r="P55">
        <v>485</v>
      </c>
      <c r="Q55">
        <v>1454</v>
      </c>
      <c r="R55" t="s">
        <v>1361</v>
      </c>
      <c r="S55" t="s">
        <v>1362</v>
      </c>
      <c r="T55" t="s">
        <v>1363</v>
      </c>
      <c r="U55" t="s">
        <v>1364</v>
      </c>
      <c r="V55" t="s">
        <v>1365</v>
      </c>
      <c r="W55" t="s">
        <v>1366</v>
      </c>
      <c r="X55" t="s">
        <v>1367</v>
      </c>
      <c r="Y55" t="s">
        <v>1358</v>
      </c>
      <c r="Z55" t="s">
        <v>1368</v>
      </c>
      <c r="AA55" t="s">
        <v>1369</v>
      </c>
    </row>
    <row r="56" spans="1:27">
      <c r="A56" t="s">
        <v>1370</v>
      </c>
      <c r="B56" t="s">
        <v>1371</v>
      </c>
      <c r="C56" s="30" t="s">
        <v>1372</v>
      </c>
      <c r="D56" t="s">
        <v>1373</v>
      </c>
      <c r="E56" t="s">
        <v>708</v>
      </c>
      <c r="F56">
        <v>10</v>
      </c>
      <c r="G56">
        <v>10</v>
      </c>
      <c r="H56">
        <v>1</v>
      </c>
      <c r="I56">
        <v>1</v>
      </c>
      <c r="J56">
        <v>1624</v>
      </c>
      <c r="K56" t="s">
        <v>709</v>
      </c>
      <c r="L56" t="s">
        <v>709</v>
      </c>
      <c r="M56" t="s">
        <v>709</v>
      </c>
      <c r="N56">
        <v>2021</v>
      </c>
      <c r="O56">
        <v>2021</v>
      </c>
      <c r="P56">
        <v>674</v>
      </c>
      <c r="Q56">
        <v>2021</v>
      </c>
      <c r="R56" t="s">
        <v>1374</v>
      </c>
      <c r="S56" t="s">
        <v>1375</v>
      </c>
      <c r="T56" t="s">
        <v>1376</v>
      </c>
      <c r="U56" t="s">
        <v>1377</v>
      </c>
      <c r="V56" t="s">
        <v>1378</v>
      </c>
      <c r="W56" t="s">
        <v>1379</v>
      </c>
      <c r="X56" t="s">
        <v>1380</v>
      </c>
      <c r="Y56" t="s">
        <v>1370</v>
      </c>
      <c r="Z56" t="s">
        <v>1381</v>
      </c>
      <c r="AA56" t="s">
        <v>1382</v>
      </c>
    </row>
    <row r="57" spans="1:27">
      <c r="A57" t="s">
        <v>1383</v>
      </c>
      <c r="B57" t="s">
        <v>1384</v>
      </c>
      <c r="C57" s="30" t="s">
        <v>1385</v>
      </c>
      <c r="D57" t="s">
        <v>1386</v>
      </c>
      <c r="E57" t="s">
        <v>708</v>
      </c>
      <c r="F57">
        <v>10</v>
      </c>
      <c r="G57">
        <v>10</v>
      </c>
      <c r="H57">
        <v>1</v>
      </c>
      <c r="I57">
        <v>1</v>
      </c>
      <c r="J57">
        <v>1621</v>
      </c>
      <c r="K57" t="s">
        <v>709</v>
      </c>
      <c r="L57" t="s">
        <v>709</v>
      </c>
      <c r="M57" t="s">
        <v>709</v>
      </c>
      <c r="N57">
        <v>788</v>
      </c>
      <c r="O57">
        <v>788</v>
      </c>
      <c r="P57">
        <v>263</v>
      </c>
      <c r="Q57">
        <v>788</v>
      </c>
      <c r="R57" t="s">
        <v>1387</v>
      </c>
      <c r="S57" t="s">
        <v>1388</v>
      </c>
      <c r="T57" t="s">
        <v>1389</v>
      </c>
      <c r="U57" t="s">
        <v>1390</v>
      </c>
      <c r="V57" t="s">
        <v>1391</v>
      </c>
      <c r="W57" t="s">
        <v>1392</v>
      </c>
      <c r="X57" t="s">
        <v>1393</v>
      </c>
      <c r="Y57" t="s">
        <v>1383</v>
      </c>
      <c r="Z57" t="s">
        <v>1394</v>
      </c>
      <c r="AA57" t="s">
        <v>1395</v>
      </c>
    </row>
    <row r="58" spans="1:27">
      <c r="A58" t="s">
        <v>1396</v>
      </c>
      <c r="B58" t="s">
        <v>1397</v>
      </c>
      <c r="C58" s="30" t="s">
        <v>1398</v>
      </c>
      <c r="D58" t="s">
        <v>1399</v>
      </c>
      <c r="E58" t="s">
        <v>708</v>
      </c>
      <c r="F58">
        <v>10</v>
      </c>
      <c r="G58">
        <v>10</v>
      </c>
      <c r="H58">
        <v>1</v>
      </c>
      <c r="I58">
        <v>1</v>
      </c>
      <c r="J58">
        <v>1620</v>
      </c>
      <c r="K58" t="s">
        <v>709</v>
      </c>
      <c r="L58" t="s">
        <v>709</v>
      </c>
      <c r="M58" t="s">
        <v>709</v>
      </c>
      <c r="N58">
        <v>1046</v>
      </c>
      <c r="O58">
        <v>1046</v>
      </c>
      <c r="P58">
        <v>349</v>
      </c>
      <c r="Q58">
        <v>1046</v>
      </c>
      <c r="R58" t="s">
        <v>1400</v>
      </c>
      <c r="S58" t="s">
        <v>1401</v>
      </c>
      <c r="T58" t="s">
        <v>1402</v>
      </c>
      <c r="U58" t="s">
        <v>1403</v>
      </c>
      <c r="V58" t="s">
        <v>1404</v>
      </c>
      <c r="W58" t="s">
        <v>1405</v>
      </c>
      <c r="X58" t="s">
        <v>1406</v>
      </c>
      <c r="Y58" t="s">
        <v>1396</v>
      </c>
      <c r="Z58" t="s">
        <v>1407</v>
      </c>
      <c r="AA58" t="s">
        <v>1408</v>
      </c>
    </row>
    <row r="59" spans="1:27">
      <c r="A59" t="s">
        <v>1409</v>
      </c>
      <c r="B59" t="s">
        <v>1410</v>
      </c>
      <c r="C59" s="30" t="s">
        <v>1411</v>
      </c>
      <c r="D59" t="s">
        <v>1412</v>
      </c>
      <c r="E59" t="s">
        <v>708</v>
      </c>
      <c r="F59">
        <v>10</v>
      </c>
      <c r="G59">
        <v>10</v>
      </c>
      <c r="H59">
        <v>1</v>
      </c>
      <c r="I59">
        <v>1</v>
      </c>
      <c r="J59">
        <v>1619</v>
      </c>
      <c r="K59" t="s">
        <v>709</v>
      </c>
      <c r="L59" t="s">
        <v>709</v>
      </c>
      <c r="M59" t="s">
        <v>709</v>
      </c>
      <c r="N59">
        <v>1274</v>
      </c>
      <c r="O59">
        <v>1274</v>
      </c>
      <c r="P59">
        <v>425</v>
      </c>
      <c r="Q59">
        <v>1274</v>
      </c>
      <c r="R59" t="s">
        <v>1413</v>
      </c>
      <c r="S59" t="s">
        <v>1414</v>
      </c>
      <c r="T59" t="s">
        <v>1415</v>
      </c>
      <c r="U59" t="s">
        <v>1416</v>
      </c>
      <c r="V59" t="s">
        <v>1417</v>
      </c>
      <c r="W59" t="s">
        <v>1418</v>
      </c>
      <c r="X59" t="s">
        <v>1419</v>
      </c>
      <c r="Y59" t="s">
        <v>1409</v>
      </c>
      <c r="Z59" t="s">
        <v>1420</v>
      </c>
      <c r="AA59" t="s">
        <v>1421</v>
      </c>
    </row>
    <row r="60" spans="1:27">
      <c r="A60" t="s">
        <v>1422</v>
      </c>
      <c r="B60" t="s">
        <v>1423</v>
      </c>
      <c r="C60" s="30" t="s">
        <v>294</v>
      </c>
      <c r="D60" t="s">
        <v>1424</v>
      </c>
      <c r="E60" t="s">
        <v>708</v>
      </c>
      <c r="F60">
        <v>10</v>
      </c>
      <c r="G60">
        <v>10</v>
      </c>
      <c r="H60">
        <v>1</v>
      </c>
      <c r="I60">
        <v>1</v>
      </c>
      <c r="J60">
        <v>1618</v>
      </c>
      <c r="K60" t="s">
        <v>709</v>
      </c>
      <c r="L60" t="s">
        <v>709</v>
      </c>
      <c r="M60" t="s">
        <v>709</v>
      </c>
      <c r="N60">
        <v>593</v>
      </c>
      <c r="O60">
        <v>596</v>
      </c>
      <c r="P60">
        <v>198</v>
      </c>
      <c r="Q60">
        <v>593</v>
      </c>
      <c r="R60" t="s">
        <v>1425</v>
      </c>
      <c r="S60" t="s">
        <v>1426</v>
      </c>
      <c r="T60" t="s">
        <v>1427</v>
      </c>
      <c r="U60" t="s">
        <v>1428</v>
      </c>
      <c r="V60" t="s">
        <v>1429</v>
      </c>
      <c r="W60" t="s">
        <v>1430</v>
      </c>
      <c r="X60" t="s">
        <v>1431</v>
      </c>
      <c r="Y60" t="s">
        <v>1422</v>
      </c>
      <c r="Z60" t="s">
        <v>1432</v>
      </c>
      <c r="AA60" t="s">
        <v>1433</v>
      </c>
    </row>
    <row r="61" spans="1:27">
      <c r="A61" t="s">
        <v>1434</v>
      </c>
      <c r="B61" t="s">
        <v>1435</v>
      </c>
      <c r="C61" s="30" t="s">
        <v>299</v>
      </c>
      <c r="D61" t="s">
        <v>1436</v>
      </c>
      <c r="E61" t="s">
        <v>708</v>
      </c>
      <c r="F61">
        <v>10</v>
      </c>
      <c r="G61">
        <v>10</v>
      </c>
      <c r="H61">
        <v>1</v>
      </c>
      <c r="I61">
        <v>1</v>
      </c>
      <c r="J61">
        <v>1617</v>
      </c>
      <c r="K61" t="s">
        <v>709</v>
      </c>
      <c r="L61" t="s">
        <v>709</v>
      </c>
      <c r="M61" t="s">
        <v>709</v>
      </c>
      <c r="N61">
        <v>569</v>
      </c>
      <c r="O61">
        <v>608</v>
      </c>
      <c r="P61">
        <v>192</v>
      </c>
      <c r="Q61">
        <v>576</v>
      </c>
      <c r="R61" t="s">
        <v>1437</v>
      </c>
      <c r="S61" t="s">
        <v>1438</v>
      </c>
      <c r="T61" t="s">
        <v>1439</v>
      </c>
      <c r="U61" t="s">
        <v>1440</v>
      </c>
      <c r="V61" t="s">
        <v>1441</v>
      </c>
      <c r="W61" t="s">
        <v>1442</v>
      </c>
      <c r="X61" t="s">
        <v>1443</v>
      </c>
      <c r="Y61" t="s">
        <v>1434</v>
      </c>
      <c r="Z61" t="s">
        <v>1444</v>
      </c>
      <c r="AA61" t="s">
        <v>1445</v>
      </c>
    </row>
    <row r="62" spans="1:27">
      <c r="A62" t="s">
        <v>1446</v>
      </c>
      <c r="B62" t="s">
        <v>1447</v>
      </c>
      <c r="C62" t="s">
        <v>1448</v>
      </c>
      <c r="D62" t="s">
        <v>1449</v>
      </c>
      <c r="E62" t="s">
        <v>708</v>
      </c>
      <c r="F62">
        <v>10</v>
      </c>
      <c r="G62">
        <v>10</v>
      </c>
      <c r="H62">
        <v>1</v>
      </c>
      <c r="I62">
        <v>1</v>
      </c>
      <c r="J62">
        <v>1613</v>
      </c>
      <c r="K62" t="s">
        <v>709</v>
      </c>
      <c r="L62" t="s">
        <v>709</v>
      </c>
      <c r="M62" t="s">
        <v>709</v>
      </c>
      <c r="N62">
        <v>1181</v>
      </c>
      <c r="O62">
        <v>1187</v>
      </c>
      <c r="P62">
        <v>395</v>
      </c>
      <c r="Q62">
        <v>1184</v>
      </c>
      <c r="R62" t="s">
        <v>1450</v>
      </c>
      <c r="S62" t="s">
        <v>1451</v>
      </c>
      <c r="T62" t="s">
        <v>1452</v>
      </c>
      <c r="U62" t="s">
        <v>1453</v>
      </c>
      <c r="V62" t="s">
        <v>1454</v>
      </c>
      <c r="W62" t="s">
        <v>1455</v>
      </c>
      <c r="X62" t="s">
        <v>1456</v>
      </c>
      <c r="Y62" t="s">
        <v>1446</v>
      </c>
      <c r="Z62" t="s">
        <v>1457</v>
      </c>
      <c r="AA62" t="s">
        <v>1458</v>
      </c>
    </row>
    <row r="63" spans="1:27">
      <c r="A63" t="s">
        <v>1459</v>
      </c>
      <c r="B63" t="s">
        <v>1460</v>
      </c>
      <c r="C63" t="s">
        <v>709</v>
      </c>
      <c r="D63" t="s">
        <v>1461</v>
      </c>
      <c r="E63" t="s">
        <v>708</v>
      </c>
      <c r="F63">
        <v>10</v>
      </c>
      <c r="G63">
        <v>10</v>
      </c>
      <c r="H63">
        <v>1</v>
      </c>
      <c r="I63">
        <v>1</v>
      </c>
      <c r="J63">
        <v>1579</v>
      </c>
      <c r="K63" t="s">
        <v>709</v>
      </c>
      <c r="L63" t="s">
        <v>709</v>
      </c>
      <c r="M63" t="s">
        <v>709</v>
      </c>
      <c r="N63">
        <v>1730</v>
      </c>
      <c r="O63">
        <v>1730</v>
      </c>
      <c r="P63">
        <v>577</v>
      </c>
      <c r="Q63">
        <v>1730</v>
      </c>
      <c r="R63" t="s">
        <v>1462</v>
      </c>
      <c r="S63" t="s">
        <v>1463</v>
      </c>
      <c r="T63" t="s">
        <v>1464</v>
      </c>
      <c r="U63" t="s">
        <v>1465</v>
      </c>
      <c r="V63" t="s">
        <v>1466</v>
      </c>
      <c r="W63" t="s">
        <v>1467</v>
      </c>
      <c r="X63" t="s">
        <v>1468</v>
      </c>
      <c r="Y63" t="s">
        <v>1459</v>
      </c>
      <c r="Z63" t="s">
        <v>1469</v>
      </c>
      <c r="AA63" t="s">
        <v>1470</v>
      </c>
    </row>
    <row r="64" spans="1:27">
      <c r="A64" t="s">
        <v>1471</v>
      </c>
      <c r="B64" t="s">
        <v>1472</v>
      </c>
      <c r="C64" t="s">
        <v>709</v>
      </c>
      <c r="D64" t="s">
        <v>1473</v>
      </c>
      <c r="E64" t="s">
        <v>708</v>
      </c>
      <c r="F64">
        <v>10</v>
      </c>
      <c r="G64">
        <v>10</v>
      </c>
      <c r="H64">
        <v>1</v>
      </c>
      <c r="I64">
        <v>1</v>
      </c>
      <c r="J64">
        <v>1578</v>
      </c>
      <c r="K64" t="s">
        <v>709</v>
      </c>
      <c r="L64" t="s">
        <v>709</v>
      </c>
      <c r="M64" t="s">
        <v>709</v>
      </c>
      <c r="N64">
        <v>419</v>
      </c>
      <c r="O64">
        <v>419</v>
      </c>
      <c r="P64">
        <v>140</v>
      </c>
      <c r="Q64">
        <v>419</v>
      </c>
      <c r="R64" t="s">
        <v>1474</v>
      </c>
      <c r="S64" t="s">
        <v>1475</v>
      </c>
      <c r="T64" t="s">
        <v>1476</v>
      </c>
      <c r="U64" t="s">
        <v>1477</v>
      </c>
      <c r="V64" t="s">
        <v>1478</v>
      </c>
      <c r="W64" t="s">
        <v>1479</v>
      </c>
      <c r="X64" t="s">
        <v>1480</v>
      </c>
      <c r="Y64" t="s">
        <v>1471</v>
      </c>
      <c r="Z64" t="s">
        <v>1481</v>
      </c>
      <c r="AA64" t="s">
        <v>1482</v>
      </c>
    </row>
    <row r="65" spans="1:27">
      <c r="A65" t="s">
        <v>1483</v>
      </c>
      <c r="B65" t="s">
        <v>1484</v>
      </c>
      <c r="C65" t="s">
        <v>1485</v>
      </c>
      <c r="D65" t="s">
        <v>1486</v>
      </c>
      <c r="E65" t="s">
        <v>708</v>
      </c>
      <c r="F65">
        <v>10</v>
      </c>
      <c r="G65">
        <v>10</v>
      </c>
      <c r="H65">
        <v>1</v>
      </c>
      <c r="I65">
        <v>1</v>
      </c>
      <c r="J65">
        <v>1577</v>
      </c>
      <c r="K65" t="s">
        <v>709</v>
      </c>
      <c r="L65" t="s">
        <v>709</v>
      </c>
      <c r="M65" t="s">
        <v>709</v>
      </c>
      <c r="N65">
        <v>158</v>
      </c>
      <c r="O65">
        <v>962</v>
      </c>
      <c r="P65">
        <v>269</v>
      </c>
      <c r="Q65">
        <v>806</v>
      </c>
      <c r="R65" t="s">
        <v>1487</v>
      </c>
      <c r="S65" t="s">
        <v>1488</v>
      </c>
      <c r="T65" t="s">
        <v>1489</v>
      </c>
      <c r="U65" t="s">
        <v>1490</v>
      </c>
      <c r="V65" t="s">
        <v>1491</v>
      </c>
      <c r="W65" t="s">
        <v>1492</v>
      </c>
      <c r="X65" t="s">
        <v>1493</v>
      </c>
      <c r="Y65" t="s">
        <v>1483</v>
      </c>
      <c r="Z65" t="s">
        <v>1494</v>
      </c>
      <c r="AA65" t="s">
        <v>1495</v>
      </c>
    </row>
    <row r="66" spans="1:27">
      <c r="A66" t="s">
        <v>1496</v>
      </c>
      <c r="B66" t="s">
        <v>1497</v>
      </c>
      <c r="C66" t="s">
        <v>709</v>
      </c>
      <c r="D66" t="s">
        <v>1498</v>
      </c>
      <c r="E66" t="s">
        <v>708</v>
      </c>
      <c r="F66">
        <v>10</v>
      </c>
      <c r="G66">
        <v>10</v>
      </c>
      <c r="H66">
        <v>1</v>
      </c>
      <c r="I66">
        <v>1</v>
      </c>
      <c r="J66">
        <v>995</v>
      </c>
      <c r="K66" t="s">
        <v>709</v>
      </c>
      <c r="L66" t="s">
        <v>709</v>
      </c>
      <c r="M66" t="s">
        <v>709</v>
      </c>
      <c r="N66">
        <v>455</v>
      </c>
      <c r="O66">
        <v>455</v>
      </c>
      <c r="P66">
        <v>152</v>
      </c>
      <c r="Q66">
        <v>455</v>
      </c>
      <c r="R66" t="s">
        <v>1499</v>
      </c>
      <c r="S66" t="s">
        <v>1500</v>
      </c>
      <c r="T66" t="s">
        <v>1501</v>
      </c>
      <c r="U66" t="s">
        <v>1502</v>
      </c>
      <c r="V66" t="s">
        <v>1503</v>
      </c>
      <c r="W66" t="s">
        <v>1504</v>
      </c>
      <c r="X66" t="s">
        <v>1505</v>
      </c>
      <c r="Y66" t="s">
        <v>1496</v>
      </c>
      <c r="Z66" t="s">
        <v>1506</v>
      </c>
      <c r="AA66" t="s">
        <v>1507</v>
      </c>
    </row>
    <row r="67" spans="1:27">
      <c r="A67" t="s">
        <v>1508</v>
      </c>
      <c r="B67" t="s">
        <v>1509</v>
      </c>
      <c r="C67" t="s">
        <v>1510</v>
      </c>
      <c r="D67" t="s">
        <v>1511</v>
      </c>
      <c r="E67" t="s">
        <v>708</v>
      </c>
      <c r="F67">
        <v>10</v>
      </c>
      <c r="G67">
        <v>10</v>
      </c>
      <c r="H67">
        <v>1</v>
      </c>
      <c r="I67">
        <v>1</v>
      </c>
      <c r="J67">
        <v>987</v>
      </c>
      <c r="K67" t="s">
        <v>709</v>
      </c>
      <c r="L67" t="s">
        <v>709</v>
      </c>
      <c r="M67" t="s">
        <v>709</v>
      </c>
      <c r="N67">
        <v>692</v>
      </c>
      <c r="O67">
        <v>692</v>
      </c>
      <c r="P67">
        <v>231</v>
      </c>
      <c r="Q67">
        <v>692</v>
      </c>
      <c r="R67" t="s">
        <v>1512</v>
      </c>
      <c r="S67" t="s">
        <v>1513</v>
      </c>
      <c r="T67" t="s">
        <v>1514</v>
      </c>
      <c r="U67" t="s">
        <v>1515</v>
      </c>
      <c r="V67" t="s">
        <v>1516</v>
      </c>
      <c r="W67" t="s">
        <v>1517</v>
      </c>
      <c r="X67" t="s">
        <v>1518</v>
      </c>
      <c r="Y67" t="s">
        <v>1508</v>
      </c>
      <c r="Z67" t="s">
        <v>1519</v>
      </c>
      <c r="AA67" t="s">
        <v>1520</v>
      </c>
    </row>
    <row r="68" spans="1:27">
      <c r="A68" t="s">
        <v>1521</v>
      </c>
      <c r="B68" t="s">
        <v>1522</v>
      </c>
      <c r="C68" t="s">
        <v>709</v>
      </c>
      <c r="D68" t="s">
        <v>1178</v>
      </c>
      <c r="E68" t="s">
        <v>708</v>
      </c>
      <c r="F68">
        <v>10</v>
      </c>
      <c r="G68">
        <v>10</v>
      </c>
      <c r="H68">
        <v>1</v>
      </c>
      <c r="I68">
        <v>1</v>
      </c>
      <c r="J68">
        <v>983</v>
      </c>
      <c r="K68" t="s">
        <v>709</v>
      </c>
      <c r="L68" t="s">
        <v>709</v>
      </c>
      <c r="M68" t="s">
        <v>709</v>
      </c>
      <c r="N68">
        <v>497</v>
      </c>
      <c r="O68">
        <v>1232</v>
      </c>
      <c r="P68">
        <v>337</v>
      </c>
      <c r="Q68">
        <v>1011</v>
      </c>
      <c r="R68" t="s">
        <v>1523</v>
      </c>
      <c r="S68" t="s">
        <v>1524</v>
      </c>
      <c r="T68" t="s">
        <v>1525</v>
      </c>
      <c r="U68" t="s">
        <v>1526</v>
      </c>
      <c r="V68" t="s">
        <v>1527</v>
      </c>
      <c r="W68" t="s">
        <v>1528</v>
      </c>
      <c r="X68" t="s">
        <v>1529</v>
      </c>
      <c r="Y68" t="s">
        <v>1521</v>
      </c>
      <c r="Z68" t="s">
        <v>1530</v>
      </c>
      <c r="AA68" t="s">
        <v>1531</v>
      </c>
    </row>
    <row r="69" spans="1:27">
      <c r="A69" t="s">
        <v>1532</v>
      </c>
      <c r="B69" t="s">
        <v>175</v>
      </c>
      <c r="C69" t="s">
        <v>1533</v>
      </c>
      <c r="D69" t="s">
        <v>1534</v>
      </c>
      <c r="E69" t="s">
        <v>708</v>
      </c>
    </row>
    <row r="70" spans="1:27">
      <c r="A70" t="s">
        <v>1535</v>
      </c>
      <c r="B70" t="s">
        <v>1536</v>
      </c>
      <c r="C70" t="s">
        <v>1537</v>
      </c>
      <c r="D70" t="s">
        <v>1538</v>
      </c>
      <c r="E70" t="s">
        <v>708</v>
      </c>
      <c r="F70">
        <v>10</v>
      </c>
      <c r="G70">
        <v>10</v>
      </c>
      <c r="H70">
        <v>1</v>
      </c>
      <c r="I70">
        <v>1</v>
      </c>
      <c r="J70">
        <v>981</v>
      </c>
      <c r="K70" t="s">
        <v>709</v>
      </c>
      <c r="L70" t="s">
        <v>709</v>
      </c>
      <c r="M70" t="s">
        <v>709</v>
      </c>
      <c r="N70">
        <v>1424</v>
      </c>
      <c r="O70">
        <v>2354</v>
      </c>
      <c r="P70">
        <v>754</v>
      </c>
      <c r="Q70">
        <v>2261</v>
      </c>
      <c r="R70" t="s">
        <v>1539</v>
      </c>
      <c r="S70" t="s">
        <v>1540</v>
      </c>
      <c r="T70" t="s">
        <v>1541</v>
      </c>
      <c r="U70" t="s">
        <v>1542</v>
      </c>
      <c r="V70" t="s">
        <v>1543</v>
      </c>
      <c r="W70" t="s">
        <v>1544</v>
      </c>
      <c r="X70" t="s">
        <v>1545</v>
      </c>
      <c r="Y70" t="s">
        <v>1535</v>
      </c>
      <c r="Z70" t="s">
        <v>1546</v>
      </c>
      <c r="AA70" t="s">
        <v>1547</v>
      </c>
    </row>
    <row r="71" spans="1:27">
      <c r="A71" t="s">
        <v>1548</v>
      </c>
      <c r="B71" t="s">
        <v>175</v>
      </c>
      <c r="C71" t="s">
        <v>709</v>
      </c>
      <c r="D71" t="s">
        <v>1549</v>
      </c>
      <c r="E71" t="s">
        <v>708</v>
      </c>
      <c r="F71">
        <v>10</v>
      </c>
      <c r="G71">
        <v>10</v>
      </c>
      <c r="H71">
        <v>1</v>
      </c>
      <c r="I71">
        <v>1</v>
      </c>
      <c r="J71">
        <v>978</v>
      </c>
      <c r="K71" t="s">
        <v>709</v>
      </c>
      <c r="L71" t="s">
        <v>709</v>
      </c>
      <c r="M71" t="s">
        <v>709</v>
      </c>
      <c r="N71">
        <v>248</v>
      </c>
      <c r="O71">
        <v>248</v>
      </c>
      <c r="P71">
        <v>83</v>
      </c>
      <c r="Q71">
        <v>248</v>
      </c>
      <c r="R71" t="s">
        <v>1550</v>
      </c>
      <c r="S71" t="s">
        <v>1551</v>
      </c>
      <c r="T71" t="s">
        <v>1552</v>
      </c>
      <c r="U71" t="s">
        <v>1553</v>
      </c>
      <c r="V71" t="s">
        <v>1554</v>
      </c>
      <c r="W71" t="s">
        <v>1555</v>
      </c>
      <c r="X71" t="s">
        <v>1556</v>
      </c>
      <c r="Y71" t="s">
        <v>1548</v>
      </c>
      <c r="Z71" t="s">
        <v>1557</v>
      </c>
      <c r="AA71" t="s">
        <v>1558</v>
      </c>
    </row>
    <row r="72" spans="1:27">
      <c r="A72" t="s">
        <v>1559</v>
      </c>
      <c r="B72" t="s">
        <v>175</v>
      </c>
      <c r="C72" t="s">
        <v>709</v>
      </c>
      <c r="D72" t="s">
        <v>1549</v>
      </c>
      <c r="E72" t="s">
        <v>708</v>
      </c>
      <c r="F72">
        <v>10</v>
      </c>
      <c r="G72">
        <v>10</v>
      </c>
      <c r="H72">
        <v>1</v>
      </c>
      <c r="I72">
        <v>1</v>
      </c>
      <c r="J72">
        <v>977</v>
      </c>
      <c r="K72" t="s">
        <v>709</v>
      </c>
      <c r="L72" t="s">
        <v>709</v>
      </c>
      <c r="M72" t="s">
        <v>709</v>
      </c>
      <c r="N72">
        <v>302</v>
      </c>
      <c r="O72">
        <v>302</v>
      </c>
      <c r="P72">
        <v>101</v>
      </c>
      <c r="Q72">
        <v>302</v>
      </c>
      <c r="R72" t="s">
        <v>1560</v>
      </c>
      <c r="S72" t="s">
        <v>1561</v>
      </c>
      <c r="T72" t="s">
        <v>1562</v>
      </c>
      <c r="U72" t="s">
        <v>1563</v>
      </c>
      <c r="V72" t="s">
        <v>1564</v>
      </c>
      <c r="W72" t="s">
        <v>1565</v>
      </c>
      <c r="X72" t="s">
        <v>1566</v>
      </c>
      <c r="Y72" t="s">
        <v>1559</v>
      </c>
      <c r="Z72" t="s">
        <v>1567</v>
      </c>
      <c r="AA72" t="s">
        <v>1568</v>
      </c>
    </row>
    <row r="73" spans="1:27">
      <c r="A73" t="s">
        <v>1569</v>
      </c>
      <c r="B73" t="s">
        <v>1570</v>
      </c>
      <c r="C73" t="s">
        <v>1571</v>
      </c>
      <c r="D73" t="s">
        <v>1572</v>
      </c>
      <c r="E73" t="s">
        <v>708</v>
      </c>
      <c r="F73">
        <v>10</v>
      </c>
      <c r="G73">
        <v>10</v>
      </c>
      <c r="H73">
        <v>1</v>
      </c>
      <c r="I73">
        <v>1</v>
      </c>
      <c r="J73">
        <v>975</v>
      </c>
      <c r="K73" t="s">
        <v>709</v>
      </c>
      <c r="L73" t="s">
        <v>709</v>
      </c>
      <c r="M73" t="s">
        <v>709</v>
      </c>
      <c r="N73">
        <v>464</v>
      </c>
      <c r="O73">
        <v>518</v>
      </c>
      <c r="P73">
        <v>156</v>
      </c>
      <c r="Q73">
        <v>469</v>
      </c>
      <c r="R73" t="s">
        <v>1573</v>
      </c>
      <c r="S73" t="s">
        <v>1574</v>
      </c>
      <c r="T73" t="s">
        <v>1575</v>
      </c>
      <c r="U73" t="s">
        <v>1576</v>
      </c>
      <c r="V73" t="s">
        <v>1577</v>
      </c>
      <c r="W73" t="s">
        <v>1578</v>
      </c>
      <c r="X73" t="s">
        <v>1579</v>
      </c>
      <c r="Y73" t="s">
        <v>1569</v>
      </c>
      <c r="Z73" t="s">
        <v>1580</v>
      </c>
      <c r="AA73" t="s">
        <v>1581</v>
      </c>
    </row>
    <row r="74" spans="1:27">
      <c r="A74" t="s">
        <v>1582</v>
      </c>
      <c r="B74" t="s">
        <v>175</v>
      </c>
      <c r="C74" s="31" t="s">
        <v>1583</v>
      </c>
      <c r="D74" t="s">
        <v>1584</v>
      </c>
      <c r="E74" t="s">
        <v>708</v>
      </c>
    </row>
    <row r="75" spans="1:27">
      <c r="A75" t="s">
        <v>1585</v>
      </c>
      <c r="B75" t="s">
        <v>1586</v>
      </c>
      <c r="C75" t="s">
        <v>1587</v>
      </c>
      <c r="D75" t="s">
        <v>1588</v>
      </c>
      <c r="E75" t="s">
        <v>708</v>
      </c>
      <c r="F75">
        <v>10</v>
      </c>
      <c r="G75">
        <v>10</v>
      </c>
      <c r="H75">
        <v>1</v>
      </c>
      <c r="I75">
        <v>1</v>
      </c>
      <c r="J75">
        <v>971</v>
      </c>
      <c r="K75" t="s">
        <v>709</v>
      </c>
      <c r="L75" t="s">
        <v>709</v>
      </c>
      <c r="M75" t="s">
        <v>709</v>
      </c>
      <c r="N75">
        <v>1337</v>
      </c>
      <c r="O75">
        <v>1718</v>
      </c>
      <c r="P75">
        <v>458</v>
      </c>
      <c r="Q75">
        <v>1375</v>
      </c>
      <c r="R75" t="s">
        <v>1589</v>
      </c>
      <c r="S75" t="s">
        <v>1590</v>
      </c>
      <c r="T75" t="s">
        <v>1591</v>
      </c>
      <c r="U75" t="s">
        <v>1592</v>
      </c>
      <c r="V75" t="s">
        <v>1593</v>
      </c>
      <c r="W75" t="s">
        <v>1594</v>
      </c>
      <c r="X75" t="s">
        <v>1595</v>
      </c>
      <c r="Y75" t="s">
        <v>1585</v>
      </c>
      <c r="Z75" t="s">
        <v>1596</v>
      </c>
      <c r="AA75" t="s">
        <v>1597</v>
      </c>
    </row>
    <row r="76" spans="1:27">
      <c r="A76" t="s">
        <v>1598</v>
      </c>
      <c r="B76" t="s">
        <v>1599</v>
      </c>
      <c r="C76" t="s">
        <v>709</v>
      </c>
      <c r="D76" t="s">
        <v>980</v>
      </c>
      <c r="E76" t="s">
        <v>708</v>
      </c>
      <c r="F76">
        <v>10</v>
      </c>
      <c r="G76">
        <v>10</v>
      </c>
      <c r="H76">
        <v>1</v>
      </c>
      <c r="I76">
        <v>1</v>
      </c>
      <c r="J76">
        <v>966</v>
      </c>
      <c r="K76" t="s">
        <v>709</v>
      </c>
      <c r="L76" t="s">
        <v>709</v>
      </c>
      <c r="M76" t="s">
        <v>709</v>
      </c>
      <c r="N76">
        <v>251</v>
      </c>
      <c r="O76">
        <v>335</v>
      </c>
      <c r="P76">
        <v>95</v>
      </c>
      <c r="Q76">
        <v>284</v>
      </c>
      <c r="R76" t="s">
        <v>1600</v>
      </c>
      <c r="S76" t="s">
        <v>1601</v>
      </c>
      <c r="T76" t="s">
        <v>1602</v>
      </c>
      <c r="U76" t="s">
        <v>1603</v>
      </c>
      <c r="V76" t="s">
        <v>1604</v>
      </c>
      <c r="W76" t="s">
        <v>1605</v>
      </c>
      <c r="X76" t="s">
        <v>1606</v>
      </c>
      <c r="Y76" t="s">
        <v>1598</v>
      </c>
      <c r="Z76" t="s">
        <v>1607</v>
      </c>
      <c r="AA76" t="s">
        <v>1608</v>
      </c>
    </row>
    <row r="77" spans="1:27">
      <c r="A77" t="s">
        <v>1609</v>
      </c>
      <c r="B77" t="s">
        <v>1610</v>
      </c>
      <c r="C77" s="30" t="s">
        <v>1611</v>
      </c>
      <c r="D77" t="s">
        <v>1612</v>
      </c>
      <c r="E77" t="s">
        <v>708</v>
      </c>
      <c r="F77">
        <v>10</v>
      </c>
      <c r="G77">
        <v>10</v>
      </c>
      <c r="H77">
        <v>1</v>
      </c>
      <c r="I77">
        <v>1</v>
      </c>
      <c r="J77">
        <v>560</v>
      </c>
      <c r="K77" t="s">
        <v>709</v>
      </c>
      <c r="L77" t="s">
        <v>709</v>
      </c>
      <c r="M77" t="s">
        <v>709</v>
      </c>
      <c r="N77">
        <v>320</v>
      </c>
      <c r="O77">
        <v>449</v>
      </c>
      <c r="P77">
        <v>115</v>
      </c>
      <c r="Q77">
        <v>345</v>
      </c>
      <c r="R77" t="s">
        <v>1613</v>
      </c>
      <c r="S77" t="s">
        <v>1614</v>
      </c>
      <c r="T77" t="s">
        <v>1615</v>
      </c>
      <c r="U77" t="s">
        <v>1616</v>
      </c>
      <c r="V77" t="s">
        <v>1617</v>
      </c>
      <c r="W77" t="s">
        <v>1618</v>
      </c>
      <c r="X77" t="s">
        <v>1619</v>
      </c>
      <c r="Y77" t="s">
        <v>1609</v>
      </c>
      <c r="Z77" t="s">
        <v>1620</v>
      </c>
      <c r="AA77" t="s">
        <v>1621</v>
      </c>
    </row>
    <row r="78" spans="1:27">
      <c r="A78" t="s">
        <v>1622</v>
      </c>
      <c r="B78" t="s">
        <v>1623</v>
      </c>
      <c r="C78" s="30" t="s">
        <v>1624</v>
      </c>
      <c r="D78" t="s">
        <v>1625</v>
      </c>
      <c r="E78" t="s">
        <v>708</v>
      </c>
      <c r="F78">
        <v>10</v>
      </c>
      <c r="G78">
        <v>10</v>
      </c>
      <c r="H78">
        <v>1</v>
      </c>
      <c r="I78">
        <v>1</v>
      </c>
      <c r="J78">
        <v>534</v>
      </c>
      <c r="K78" t="s">
        <v>709</v>
      </c>
      <c r="L78" t="s">
        <v>709</v>
      </c>
      <c r="M78" t="s">
        <v>709</v>
      </c>
      <c r="N78">
        <v>461</v>
      </c>
      <c r="O78">
        <v>515</v>
      </c>
      <c r="P78">
        <v>164</v>
      </c>
      <c r="Q78">
        <v>493</v>
      </c>
      <c r="R78" t="s">
        <v>1626</v>
      </c>
      <c r="S78" t="s">
        <v>1627</v>
      </c>
      <c r="T78" t="s">
        <v>1628</v>
      </c>
      <c r="U78" t="s">
        <v>1629</v>
      </c>
      <c r="V78" t="s">
        <v>1630</v>
      </c>
      <c r="W78" t="s">
        <v>1631</v>
      </c>
      <c r="X78" t="s">
        <v>1632</v>
      </c>
      <c r="Y78" t="s">
        <v>1622</v>
      </c>
      <c r="Z78" t="s">
        <v>1633</v>
      </c>
      <c r="AA78" t="s">
        <v>1634</v>
      </c>
    </row>
    <row r="79" spans="1:27">
      <c r="A79" t="s">
        <v>1635</v>
      </c>
      <c r="B79" t="s">
        <v>1636</v>
      </c>
      <c r="C79" t="s">
        <v>1637</v>
      </c>
      <c r="D79" t="s">
        <v>1638</v>
      </c>
      <c r="E79" t="s">
        <v>708</v>
      </c>
      <c r="F79">
        <v>10</v>
      </c>
      <c r="G79">
        <v>10</v>
      </c>
      <c r="H79">
        <v>1</v>
      </c>
      <c r="I79">
        <v>1</v>
      </c>
      <c r="J79">
        <v>532</v>
      </c>
      <c r="K79" t="s">
        <v>709</v>
      </c>
      <c r="L79" t="s">
        <v>709</v>
      </c>
      <c r="M79" t="s">
        <v>709</v>
      </c>
      <c r="N79">
        <v>632</v>
      </c>
      <c r="O79">
        <v>635</v>
      </c>
      <c r="P79">
        <v>211</v>
      </c>
      <c r="Q79">
        <v>634</v>
      </c>
      <c r="R79" t="s">
        <v>1639</v>
      </c>
      <c r="S79" t="s">
        <v>1640</v>
      </c>
      <c r="T79" t="s">
        <v>1641</v>
      </c>
      <c r="U79" t="s">
        <v>1642</v>
      </c>
      <c r="V79" t="s">
        <v>1643</v>
      </c>
      <c r="W79" t="s">
        <v>1644</v>
      </c>
      <c r="X79" t="s">
        <v>1645</v>
      </c>
      <c r="Y79" t="s">
        <v>1635</v>
      </c>
      <c r="Z79" t="s">
        <v>1646</v>
      </c>
      <c r="AA79" t="s">
        <v>1647</v>
      </c>
    </row>
    <row r="80" spans="1:27">
      <c r="A80" t="s">
        <v>1648</v>
      </c>
      <c r="B80" t="s">
        <v>1649</v>
      </c>
      <c r="C80" t="s">
        <v>1650</v>
      </c>
      <c r="D80" t="s">
        <v>1651</v>
      </c>
      <c r="E80" t="s">
        <v>708</v>
      </c>
      <c r="F80">
        <v>10</v>
      </c>
      <c r="G80">
        <v>10</v>
      </c>
      <c r="H80">
        <v>1</v>
      </c>
      <c r="I80">
        <v>1</v>
      </c>
      <c r="J80">
        <v>529</v>
      </c>
      <c r="K80" t="s">
        <v>709</v>
      </c>
      <c r="L80" t="s">
        <v>709</v>
      </c>
      <c r="M80" t="s">
        <v>709</v>
      </c>
      <c r="N80">
        <v>353</v>
      </c>
      <c r="O80">
        <v>353</v>
      </c>
      <c r="P80">
        <v>118</v>
      </c>
      <c r="Q80">
        <v>353</v>
      </c>
      <c r="R80" t="s">
        <v>1652</v>
      </c>
      <c r="S80" t="s">
        <v>1653</v>
      </c>
      <c r="T80" t="s">
        <v>1654</v>
      </c>
      <c r="U80" t="s">
        <v>1655</v>
      </c>
      <c r="V80" t="s">
        <v>1656</v>
      </c>
      <c r="W80" t="s">
        <v>1657</v>
      </c>
      <c r="X80" t="s">
        <v>1658</v>
      </c>
      <c r="Y80" t="s">
        <v>1648</v>
      </c>
      <c r="Z80" t="s">
        <v>1659</v>
      </c>
      <c r="AA80" t="s">
        <v>1660</v>
      </c>
    </row>
    <row r="81" spans="1:27">
      <c r="A81" t="s">
        <v>1661</v>
      </c>
      <c r="B81" t="s">
        <v>1662</v>
      </c>
      <c r="C81" s="30" t="s">
        <v>1663</v>
      </c>
      <c r="D81" t="s">
        <v>1664</v>
      </c>
      <c r="E81" t="s">
        <v>708</v>
      </c>
      <c r="F81">
        <v>10</v>
      </c>
      <c r="G81">
        <v>10</v>
      </c>
      <c r="H81">
        <v>1</v>
      </c>
      <c r="I81">
        <v>1</v>
      </c>
      <c r="J81">
        <v>1354</v>
      </c>
      <c r="K81" t="s">
        <v>709</v>
      </c>
      <c r="L81" t="s">
        <v>709</v>
      </c>
      <c r="M81" t="s">
        <v>709</v>
      </c>
      <c r="N81">
        <v>1013</v>
      </c>
      <c r="O81">
        <v>1070</v>
      </c>
      <c r="P81">
        <v>343</v>
      </c>
      <c r="Q81">
        <v>1030</v>
      </c>
      <c r="R81" t="s">
        <v>1665</v>
      </c>
      <c r="S81" t="s">
        <v>1666</v>
      </c>
      <c r="T81" t="s">
        <v>1667</v>
      </c>
      <c r="U81" t="s">
        <v>1668</v>
      </c>
      <c r="V81" t="s">
        <v>1669</v>
      </c>
      <c r="W81" t="s">
        <v>1670</v>
      </c>
      <c r="X81" t="s">
        <v>1671</v>
      </c>
      <c r="Y81" t="s">
        <v>1661</v>
      </c>
      <c r="Z81" t="s">
        <v>1672</v>
      </c>
      <c r="AA81" t="s">
        <v>1673</v>
      </c>
    </row>
    <row r="82" spans="1:27">
      <c r="A82" t="s">
        <v>1674</v>
      </c>
      <c r="B82" t="s">
        <v>1675</v>
      </c>
      <c r="C82" s="30" t="s">
        <v>1611</v>
      </c>
      <c r="D82" t="s">
        <v>1676</v>
      </c>
      <c r="E82" t="s">
        <v>708</v>
      </c>
      <c r="F82">
        <v>10</v>
      </c>
      <c r="G82">
        <v>10</v>
      </c>
      <c r="H82">
        <v>1</v>
      </c>
      <c r="I82">
        <v>1</v>
      </c>
      <c r="J82">
        <v>1356</v>
      </c>
      <c r="K82" t="s">
        <v>709</v>
      </c>
      <c r="L82" t="s">
        <v>709</v>
      </c>
      <c r="M82" t="s">
        <v>709</v>
      </c>
      <c r="N82">
        <v>317</v>
      </c>
      <c r="O82">
        <v>320</v>
      </c>
      <c r="P82">
        <v>106</v>
      </c>
      <c r="Q82">
        <v>317</v>
      </c>
      <c r="R82" t="s">
        <v>1677</v>
      </c>
      <c r="S82" t="s">
        <v>1678</v>
      </c>
      <c r="T82" t="s">
        <v>1679</v>
      </c>
      <c r="U82" t="s">
        <v>1680</v>
      </c>
      <c r="V82" t="s">
        <v>1681</v>
      </c>
      <c r="W82" t="s">
        <v>1682</v>
      </c>
      <c r="X82" t="s">
        <v>1683</v>
      </c>
      <c r="Y82" t="s">
        <v>1674</v>
      </c>
      <c r="Z82" t="s">
        <v>1684</v>
      </c>
      <c r="AA82" t="s">
        <v>1685</v>
      </c>
    </row>
    <row r="83" spans="1:27">
      <c r="A83" t="s">
        <v>1686</v>
      </c>
      <c r="B83" t="s">
        <v>1687</v>
      </c>
      <c r="C83" s="30" t="s">
        <v>1611</v>
      </c>
      <c r="D83" t="s">
        <v>1688</v>
      </c>
      <c r="E83" t="s">
        <v>708</v>
      </c>
      <c r="F83">
        <v>10</v>
      </c>
      <c r="G83">
        <v>10</v>
      </c>
      <c r="H83">
        <v>1</v>
      </c>
      <c r="I83">
        <v>1</v>
      </c>
      <c r="J83">
        <v>1359</v>
      </c>
      <c r="K83" t="s">
        <v>709</v>
      </c>
      <c r="L83" t="s">
        <v>709</v>
      </c>
      <c r="M83" t="s">
        <v>709</v>
      </c>
      <c r="N83">
        <v>203</v>
      </c>
      <c r="O83">
        <v>203</v>
      </c>
      <c r="P83">
        <v>68</v>
      </c>
      <c r="Q83">
        <v>203</v>
      </c>
      <c r="R83" t="s">
        <v>1689</v>
      </c>
      <c r="S83" t="s">
        <v>1690</v>
      </c>
      <c r="T83" t="s">
        <v>1691</v>
      </c>
      <c r="U83" t="s">
        <v>1692</v>
      </c>
      <c r="V83" t="s">
        <v>1693</v>
      </c>
      <c r="W83" t="s">
        <v>1694</v>
      </c>
      <c r="X83" t="s">
        <v>1695</v>
      </c>
      <c r="Y83" t="s">
        <v>1686</v>
      </c>
      <c r="Z83" t="s">
        <v>1696</v>
      </c>
      <c r="AA83" t="s">
        <v>1697</v>
      </c>
    </row>
    <row r="84" spans="1:27">
      <c r="A84" t="s">
        <v>1698</v>
      </c>
      <c r="B84" t="s">
        <v>1699</v>
      </c>
      <c r="C84" t="s">
        <v>709</v>
      </c>
      <c r="D84" t="s">
        <v>1700</v>
      </c>
      <c r="E84" t="s">
        <v>708</v>
      </c>
      <c r="F84">
        <v>10</v>
      </c>
      <c r="G84">
        <v>10</v>
      </c>
      <c r="H84">
        <v>1</v>
      </c>
      <c r="I84">
        <v>1</v>
      </c>
      <c r="J84">
        <v>1367</v>
      </c>
      <c r="K84" t="s">
        <v>709</v>
      </c>
      <c r="L84" t="s">
        <v>709</v>
      </c>
      <c r="M84" t="s">
        <v>709</v>
      </c>
      <c r="N84">
        <v>2000</v>
      </c>
      <c r="O84">
        <v>2012</v>
      </c>
      <c r="P84">
        <v>667</v>
      </c>
      <c r="Q84">
        <v>2001</v>
      </c>
      <c r="R84" t="s">
        <v>1701</v>
      </c>
      <c r="S84" t="s">
        <v>1702</v>
      </c>
      <c r="T84" t="s">
        <v>1703</v>
      </c>
      <c r="U84" t="s">
        <v>1704</v>
      </c>
      <c r="V84" t="s">
        <v>1705</v>
      </c>
      <c r="W84" t="s">
        <v>1706</v>
      </c>
      <c r="X84" t="s">
        <v>1707</v>
      </c>
      <c r="Y84" t="s">
        <v>1698</v>
      </c>
      <c r="Z84" t="s">
        <v>1708</v>
      </c>
      <c r="AA84" t="s">
        <v>1709</v>
      </c>
    </row>
    <row r="85" spans="1:27">
      <c r="A85" t="s">
        <v>1710</v>
      </c>
      <c r="B85" t="s">
        <v>1711</v>
      </c>
      <c r="C85" t="s">
        <v>709</v>
      </c>
      <c r="D85" t="s">
        <v>1712</v>
      </c>
      <c r="E85" t="s">
        <v>708</v>
      </c>
      <c r="F85">
        <v>10</v>
      </c>
      <c r="G85">
        <v>10</v>
      </c>
      <c r="H85">
        <v>1</v>
      </c>
      <c r="I85">
        <v>1</v>
      </c>
      <c r="J85">
        <v>1368</v>
      </c>
      <c r="K85" t="s">
        <v>709</v>
      </c>
      <c r="L85" t="s">
        <v>709</v>
      </c>
      <c r="M85" t="s">
        <v>709</v>
      </c>
      <c r="N85">
        <v>779</v>
      </c>
      <c r="O85">
        <v>821</v>
      </c>
      <c r="P85">
        <v>264</v>
      </c>
      <c r="Q85">
        <v>791</v>
      </c>
      <c r="R85" t="s">
        <v>1713</v>
      </c>
      <c r="S85" t="s">
        <v>1714</v>
      </c>
      <c r="T85" t="s">
        <v>1715</v>
      </c>
      <c r="U85" t="s">
        <v>1716</v>
      </c>
      <c r="V85" t="s">
        <v>1717</v>
      </c>
      <c r="W85" t="s">
        <v>1718</v>
      </c>
      <c r="X85" t="s">
        <v>1719</v>
      </c>
      <c r="Y85" t="s">
        <v>1710</v>
      </c>
      <c r="Z85" t="s">
        <v>1720</v>
      </c>
      <c r="AA85" t="s">
        <v>1721</v>
      </c>
    </row>
    <row r="86" spans="1:27">
      <c r="A86" t="s">
        <v>1722</v>
      </c>
      <c r="B86" t="s">
        <v>1723</v>
      </c>
      <c r="C86" t="s">
        <v>709</v>
      </c>
      <c r="D86" t="s">
        <v>1724</v>
      </c>
      <c r="E86" t="s">
        <v>708</v>
      </c>
      <c r="F86">
        <v>10</v>
      </c>
      <c r="G86">
        <v>10</v>
      </c>
      <c r="H86">
        <v>1</v>
      </c>
      <c r="I86">
        <v>1</v>
      </c>
      <c r="J86">
        <v>1370</v>
      </c>
      <c r="K86" t="s">
        <v>709</v>
      </c>
      <c r="L86" t="s">
        <v>709</v>
      </c>
      <c r="M86" t="s">
        <v>709</v>
      </c>
      <c r="N86">
        <v>1490</v>
      </c>
      <c r="O86">
        <v>1559</v>
      </c>
      <c r="P86">
        <v>503</v>
      </c>
      <c r="Q86">
        <v>1510</v>
      </c>
      <c r="R86" t="s">
        <v>1725</v>
      </c>
      <c r="S86" t="s">
        <v>1726</v>
      </c>
      <c r="T86" t="s">
        <v>1727</v>
      </c>
      <c r="U86" t="s">
        <v>1728</v>
      </c>
      <c r="V86" t="s">
        <v>1729</v>
      </c>
      <c r="W86" t="s">
        <v>1730</v>
      </c>
      <c r="X86" t="s">
        <v>1731</v>
      </c>
      <c r="Y86" t="s">
        <v>1722</v>
      </c>
      <c r="Z86" t="s">
        <v>1732</v>
      </c>
      <c r="AA86" t="s">
        <v>1733</v>
      </c>
    </row>
    <row r="87" spans="1:27">
      <c r="A87" t="s">
        <v>1734</v>
      </c>
      <c r="B87" t="s">
        <v>1735</v>
      </c>
      <c r="C87" t="s">
        <v>709</v>
      </c>
      <c r="D87" t="s">
        <v>1736</v>
      </c>
      <c r="E87" t="s">
        <v>708</v>
      </c>
      <c r="F87">
        <v>10</v>
      </c>
      <c r="G87">
        <v>10</v>
      </c>
      <c r="H87">
        <v>1</v>
      </c>
      <c r="I87">
        <v>1</v>
      </c>
      <c r="J87">
        <v>1376</v>
      </c>
      <c r="K87" t="s">
        <v>709</v>
      </c>
      <c r="L87" t="s">
        <v>709</v>
      </c>
      <c r="M87" t="s">
        <v>709</v>
      </c>
      <c r="N87">
        <v>743</v>
      </c>
      <c r="O87">
        <v>743</v>
      </c>
      <c r="P87">
        <v>248</v>
      </c>
      <c r="Q87">
        <v>743</v>
      </c>
      <c r="R87" t="s">
        <v>1737</v>
      </c>
      <c r="S87" t="s">
        <v>1738</v>
      </c>
      <c r="T87" t="s">
        <v>1739</v>
      </c>
      <c r="U87" t="s">
        <v>1740</v>
      </c>
      <c r="V87" t="s">
        <v>1741</v>
      </c>
      <c r="W87" t="s">
        <v>1742</v>
      </c>
      <c r="X87" t="s">
        <v>1743</v>
      </c>
      <c r="Y87" t="s">
        <v>1734</v>
      </c>
      <c r="Z87" t="s">
        <v>1744</v>
      </c>
      <c r="AA87" t="s">
        <v>1745</v>
      </c>
    </row>
    <row r="88" spans="1:27">
      <c r="A88" t="s">
        <v>1746</v>
      </c>
      <c r="B88" t="s">
        <v>175</v>
      </c>
      <c r="C88" t="s">
        <v>709</v>
      </c>
      <c r="D88" t="s">
        <v>980</v>
      </c>
      <c r="E88" t="s">
        <v>708</v>
      </c>
      <c r="F88">
        <v>10</v>
      </c>
      <c r="G88">
        <v>10</v>
      </c>
      <c r="H88">
        <v>1</v>
      </c>
      <c r="I88">
        <v>1</v>
      </c>
      <c r="J88">
        <v>1377</v>
      </c>
      <c r="K88" t="s">
        <v>709</v>
      </c>
      <c r="L88" t="s">
        <v>709</v>
      </c>
      <c r="M88" t="s">
        <v>709</v>
      </c>
      <c r="N88">
        <v>350</v>
      </c>
      <c r="O88">
        <v>401</v>
      </c>
      <c r="P88">
        <v>132</v>
      </c>
      <c r="Q88">
        <v>395</v>
      </c>
      <c r="R88" t="s">
        <v>1747</v>
      </c>
      <c r="S88" t="s">
        <v>1748</v>
      </c>
      <c r="T88" t="s">
        <v>1749</v>
      </c>
      <c r="U88" t="s">
        <v>1750</v>
      </c>
      <c r="V88" t="s">
        <v>1751</v>
      </c>
      <c r="W88" t="s">
        <v>1752</v>
      </c>
      <c r="X88" t="s">
        <v>1753</v>
      </c>
      <c r="Y88" t="s">
        <v>1746</v>
      </c>
      <c r="Z88" t="s">
        <v>1754</v>
      </c>
      <c r="AA88" t="s">
        <v>1755</v>
      </c>
    </row>
    <row r="89" spans="1:27">
      <c r="A89" t="s">
        <v>1756</v>
      </c>
      <c r="B89" t="s">
        <v>1757</v>
      </c>
      <c r="C89" t="s">
        <v>709</v>
      </c>
      <c r="D89" t="s">
        <v>1758</v>
      </c>
      <c r="E89" t="s">
        <v>708</v>
      </c>
      <c r="F89">
        <v>10</v>
      </c>
      <c r="G89">
        <v>10</v>
      </c>
      <c r="H89">
        <v>1</v>
      </c>
      <c r="I89">
        <v>1</v>
      </c>
      <c r="J89">
        <v>1380</v>
      </c>
      <c r="K89" t="s">
        <v>709</v>
      </c>
      <c r="L89" t="s">
        <v>709</v>
      </c>
      <c r="M89" t="s">
        <v>709</v>
      </c>
      <c r="N89">
        <v>785</v>
      </c>
      <c r="O89">
        <v>785</v>
      </c>
      <c r="P89">
        <v>262</v>
      </c>
      <c r="Q89">
        <v>785</v>
      </c>
      <c r="R89" t="s">
        <v>1759</v>
      </c>
      <c r="S89" t="s">
        <v>1760</v>
      </c>
      <c r="T89" t="s">
        <v>1761</v>
      </c>
      <c r="U89" t="s">
        <v>1762</v>
      </c>
      <c r="V89" t="s">
        <v>1763</v>
      </c>
      <c r="W89" t="s">
        <v>1764</v>
      </c>
      <c r="X89" t="s">
        <v>1765</v>
      </c>
      <c r="Y89" t="s">
        <v>1756</v>
      </c>
      <c r="Z89" t="s">
        <v>1766</v>
      </c>
      <c r="AA89" t="s">
        <v>1767</v>
      </c>
    </row>
    <row r="90" spans="1:27">
      <c r="A90" t="s">
        <v>1768</v>
      </c>
      <c r="B90" t="s">
        <v>1769</v>
      </c>
      <c r="C90" s="30" t="s">
        <v>1611</v>
      </c>
      <c r="D90" t="s">
        <v>1770</v>
      </c>
      <c r="E90" t="s">
        <v>708</v>
      </c>
      <c r="F90">
        <v>10</v>
      </c>
      <c r="G90">
        <v>10</v>
      </c>
      <c r="H90">
        <v>1</v>
      </c>
      <c r="I90">
        <v>1</v>
      </c>
      <c r="J90">
        <v>1381</v>
      </c>
      <c r="K90" t="s">
        <v>709</v>
      </c>
      <c r="L90" t="s">
        <v>709</v>
      </c>
      <c r="M90" t="s">
        <v>709</v>
      </c>
      <c r="N90">
        <v>479</v>
      </c>
      <c r="O90">
        <v>479</v>
      </c>
      <c r="P90">
        <v>160</v>
      </c>
      <c r="Q90">
        <v>479</v>
      </c>
      <c r="R90" t="s">
        <v>1771</v>
      </c>
      <c r="S90" t="s">
        <v>1772</v>
      </c>
      <c r="T90" t="s">
        <v>1773</v>
      </c>
      <c r="U90" t="s">
        <v>1774</v>
      </c>
      <c r="V90" t="s">
        <v>1775</v>
      </c>
      <c r="W90" t="s">
        <v>1776</v>
      </c>
      <c r="X90" t="s">
        <v>1777</v>
      </c>
      <c r="Y90" t="s">
        <v>1768</v>
      </c>
      <c r="Z90" t="s">
        <v>1778</v>
      </c>
      <c r="AA90" t="s">
        <v>1779</v>
      </c>
    </row>
    <row r="91" spans="1:27">
      <c r="A91" t="s">
        <v>1780</v>
      </c>
      <c r="B91" t="s">
        <v>1781</v>
      </c>
      <c r="C91" s="30" t="s">
        <v>1782</v>
      </c>
      <c r="D91" t="s">
        <v>1783</v>
      </c>
      <c r="E91" t="s">
        <v>708</v>
      </c>
      <c r="F91">
        <v>10</v>
      </c>
      <c r="G91">
        <v>10</v>
      </c>
      <c r="H91">
        <v>1</v>
      </c>
      <c r="I91">
        <v>1</v>
      </c>
      <c r="J91">
        <v>1382</v>
      </c>
      <c r="K91" t="s">
        <v>709</v>
      </c>
      <c r="L91" t="s">
        <v>709</v>
      </c>
      <c r="M91" t="s">
        <v>709</v>
      </c>
      <c r="N91">
        <v>497</v>
      </c>
      <c r="O91">
        <v>497</v>
      </c>
      <c r="P91">
        <v>166</v>
      </c>
      <c r="Q91">
        <v>497</v>
      </c>
      <c r="R91" t="s">
        <v>1784</v>
      </c>
      <c r="S91" t="s">
        <v>1785</v>
      </c>
      <c r="T91" t="s">
        <v>1786</v>
      </c>
      <c r="U91" t="s">
        <v>1787</v>
      </c>
      <c r="V91" t="s">
        <v>1788</v>
      </c>
      <c r="W91" t="s">
        <v>1789</v>
      </c>
      <c r="X91" t="s">
        <v>1790</v>
      </c>
      <c r="Y91" t="s">
        <v>1780</v>
      </c>
      <c r="Z91" t="s">
        <v>1791</v>
      </c>
      <c r="AA91" t="s">
        <v>1792</v>
      </c>
    </row>
    <row r="92" spans="1:27">
      <c r="A92" t="s">
        <v>1793</v>
      </c>
      <c r="B92" t="s">
        <v>1794</v>
      </c>
      <c r="C92" s="30" t="s">
        <v>1795</v>
      </c>
      <c r="D92" t="s">
        <v>1796</v>
      </c>
      <c r="E92" t="s">
        <v>708</v>
      </c>
      <c r="F92">
        <v>10</v>
      </c>
      <c r="G92">
        <v>10</v>
      </c>
      <c r="H92">
        <v>1</v>
      </c>
      <c r="I92">
        <v>1</v>
      </c>
      <c r="J92">
        <v>1383</v>
      </c>
      <c r="K92" t="s">
        <v>709</v>
      </c>
      <c r="L92" t="s">
        <v>709</v>
      </c>
      <c r="M92" t="s">
        <v>709</v>
      </c>
      <c r="N92">
        <v>1382</v>
      </c>
      <c r="O92">
        <v>1382</v>
      </c>
      <c r="P92">
        <v>461</v>
      </c>
      <c r="Q92">
        <v>1382</v>
      </c>
      <c r="R92" t="s">
        <v>1797</v>
      </c>
      <c r="S92" t="s">
        <v>1798</v>
      </c>
      <c r="T92" t="s">
        <v>1799</v>
      </c>
      <c r="U92" t="s">
        <v>1800</v>
      </c>
      <c r="V92" t="s">
        <v>1801</v>
      </c>
      <c r="W92" t="s">
        <v>1802</v>
      </c>
      <c r="X92" t="s">
        <v>1803</v>
      </c>
      <c r="Y92" t="s">
        <v>1793</v>
      </c>
      <c r="Z92" t="s">
        <v>1804</v>
      </c>
      <c r="AA92" t="s">
        <v>1805</v>
      </c>
    </row>
    <row r="93" spans="1:27">
      <c r="A93" t="s">
        <v>1806</v>
      </c>
      <c r="B93" t="s">
        <v>1807</v>
      </c>
      <c r="C93" s="30" t="s">
        <v>1808</v>
      </c>
      <c r="D93" t="s">
        <v>1809</v>
      </c>
      <c r="E93" t="s">
        <v>708</v>
      </c>
      <c r="F93">
        <v>10</v>
      </c>
      <c r="G93">
        <v>10</v>
      </c>
      <c r="H93">
        <v>1</v>
      </c>
      <c r="I93">
        <v>1</v>
      </c>
      <c r="J93">
        <v>1384</v>
      </c>
      <c r="K93" t="s">
        <v>709</v>
      </c>
      <c r="L93" t="s">
        <v>709</v>
      </c>
      <c r="M93" t="s">
        <v>709</v>
      </c>
      <c r="N93">
        <v>1490</v>
      </c>
      <c r="O93">
        <v>1490</v>
      </c>
      <c r="P93">
        <v>497</v>
      </c>
      <c r="Q93">
        <v>1490</v>
      </c>
      <c r="R93" t="s">
        <v>1810</v>
      </c>
      <c r="S93" t="s">
        <v>1811</v>
      </c>
      <c r="T93" t="s">
        <v>1812</v>
      </c>
      <c r="U93" t="s">
        <v>1813</v>
      </c>
      <c r="V93" t="s">
        <v>1814</v>
      </c>
      <c r="W93" t="s">
        <v>1815</v>
      </c>
      <c r="X93" t="s">
        <v>1816</v>
      </c>
      <c r="Y93" t="s">
        <v>1806</v>
      </c>
      <c r="Z93" t="s">
        <v>1817</v>
      </c>
      <c r="AA93" t="s">
        <v>1818</v>
      </c>
    </row>
    <row r="94" spans="1:27">
      <c r="A94" t="s">
        <v>1819</v>
      </c>
      <c r="B94" t="s">
        <v>1820</v>
      </c>
      <c r="C94" s="30" t="s">
        <v>1821</v>
      </c>
      <c r="D94" t="s">
        <v>1822</v>
      </c>
      <c r="E94" t="s">
        <v>708</v>
      </c>
      <c r="F94">
        <v>10</v>
      </c>
      <c r="G94">
        <v>10</v>
      </c>
      <c r="H94">
        <v>1</v>
      </c>
      <c r="I94">
        <v>1</v>
      </c>
      <c r="J94">
        <v>1385</v>
      </c>
      <c r="K94" t="s">
        <v>709</v>
      </c>
      <c r="L94" t="s">
        <v>709</v>
      </c>
      <c r="M94" t="s">
        <v>709</v>
      </c>
      <c r="N94">
        <v>1541</v>
      </c>
      <c r="O94">
        <v>1637</v>
      </c>
      <c r="P94">
        <v>517</v>
      </c>
      <c r="Q94">
        <v>1552</v>
      </c>
      <c r="R94" t="s">
        <v>1823</v>
      </c>
      <c r="S94" t="s">
        <v>1824</v>
      </c>
      <c r="T94" t="s">
        <v>1825</v>
      </c>
      <c r="U94" t="s">
        <v>1826</v>
      </c>
      <c r="V94" t="s">
        <v>1827</v>
      </c>
      <c r="W94" t="s">
        <v>1828</v>
      </c>
      <c r="X94" t="s">
        <v>1829</v>
      </c>
      <c r="Y94" t="s">
        <v>1819</v>
      </c>
      <c r="Z94" t="s">
        <v>1830</v>
      </c>
      <c r="AA94" t="s">
        <v>1831</v>
      </c>
    </row>
    <row r="95" spans="1:27">
      <c r="A95" t="s">
        <v>1832</v>
      </c>
      <c r="B95" t="s">
        <v>1833</v>
      </c>
      <c r="C95" s="30" t="s">
        <v>1834</v>
      </c>
      <c r="D95" t="s">
        <v>1835</v>
      </c>
      <c r="E95" t="s">
        <v>708</v>
      </c>
      <c r="F95">
        <v>10</v>
      </c>
      <c r="G95">
        <v>10</v>
      </c>
      <c r="H95">
        <v>1</v>
      </c>
      <c r="I95">
        <v>1</v>
      </c>
      <c r="J95">
        <v>1386</v>
      </c>
      <c r="K95" t="s">
        <v>709</v>
      </c>
      <c r="L95" t="s">
        <v>709</v>
      </c>
      <c r="M95" t="s">
        <v>709</v>
      </c>
      <c r="N95">
        <v>1505</v>
      </c>
      <c r="O95">
        <v>1505</v>
      </c>
      <c r="P95">
        <v>502</v>
      </c>
      <c r="Q95">
        <v>1505</v>
      </c>
      <c r="R95" t="s">
        <v>1836</v>
      </c>
      <c r="S95" t="s">
        <v>1837</v>
      </c>
      <c r="T95" t="s">
        <v>1838</v>
      </c>
      <c r="U95" t="s">
        <v>1839</v>
      </c>
      <c r="V95" t="s">
        <v>1840</v>
      </c>
      <c r="W95" t="s">
        <v>1841</v>
      </c>
      <c r="X95" t="s">
        <v>1842</v>
      </c>
      <c r="Y95" t="s">
        <v>1832</v>
      </c>
      <c r="Z95" t="s">
        <v>1843</v>
      </c>
      <c r="AA95" t="s">
        <v>1844</v>
      </c>
    </row>
    <row r="96" spans="1:27">
      <c r="A96" t="s">
        <v>1845</v>
      </c>
      <c r="B96" t="s">
        <v>1846</v>
      </c>
      <c r="C96" s="30" t="s">
        <v>1847</v>
      </c>
      <c r="D96" t="s">
        <v>1848</v>
      </c>
      <c r="E96" t="s">
        <v>708</v>
      </c>
      <c r="F96">
        <v>10</v>
      </c>
      <c r="G96">
        <v>10</v>
      </c>
      <c r="H96">
        <v>1</v>
      </c>
      <c r="I96">
        <v>1</v>
      </c>
      <c r="J96">
        <v>1387</v>
      </c>
      <c r="K96" t="s">
        <v>709</v>
      </c>
      <c r="L96" t="s">
        <v>709</v>
      </c>
      <c r="M96" t="s">
        <v>709</v>
      </c>
      <c r="N96">
        <v>893</v>
      </c>
      <c r="O96">
        <v>893</v>
      </c>
      <c r="P96">
        <v>298</v>
      </c>
      <c r="Q96">
        <v>893</v>
      </c>
      <c r="R96" t="s">
        <v>1849</v>
      </c>
      <c r="S96" t="s">
        <v>1850</v>
      </c>
      <c r="T96" t="s">
        <v>1851</v>
      </c>
      <c r="U96" t="s">
        <v>1852</v>
      </c>
      <c r="V96" t="s">
        <v>1853</v>
      </c>
      <c r="W96" t="s">
        <v>1854</v>
      </c>
      <c r="X96" t="s">
        <v>1855</v>
      </c>
      <c r="Y96" t="s">
        <v>1845</v>
      </c>
      <c r="Z96" t="s">
        <v>1856</v>
      </c>
      <c r="AA96" t="s">
        <v>1857</v>
      </c>
    </row>
    <row r="97" spans="1:27">
      <c r="A97" t="s">
        <v>1858</v>
      </c>
      <c r="B97" s="14" t="s">
        <v>1859</v>
      </c>
      <c r="C97" t="s">
        <v>709</v>
      </c>
      <c r="D97" t="s">
        <v>1860</v>
      </c>
      <c r="E97" t="s">
        <v>708</v>
      </c>
      <c r="F97">
        <v>10</v>
      </c>
      <c r="G97">
        <v>10</v>
      </c>
      <c r="H97">
        <v>1</v>
      </c>
      <c r="I97">
        <v>1</v>
      </c>
      <c r="J97">
        <v>1410</v>
      </c>
      <c r="K97" t="s">
        <v>709</v>
      </c>
      <c r="L97" t="s">
        <v>709</v>
      </c>
      <c r="M97" t="s">
        <v>709</v>
      </c>
      <c r="N97">
        <v>968</v>
      </c>
      <c r="O97">
        <v>1709</v>
      </c>
      <c r="P97">
        <v>544</v>
      </c>
      <c r="Q97">
        <v>1632</v>
      </c>
      <c r="R97" t="s">
        <v>1861</v>
      </c>
      <c r="S97" t="s">
        <v>1862</v>
      </c>
      <c r="T97" t="s">
        <v>1863</v>
      </c>
      <c r="U97" t="s">
        <v>1864</v>
      </c>
      <c r="V97" t="s">
        <v>1865</v>
      </c>
      <c r="W97" t="s">
        <v>1866</v>
      </c>
      <c r="X97" t="s">
        <v>1867</v>
      </c>
      <c r="Y97" t="s">
        <v>1858</v>
      </c>
      <c r="Z97" t="s">
        <v>1868</v>
      </c>
      <c r="AA97" t="s">
        <v>1869</v>
      </c>
    </row>
    <row r="98" spans="1:27">
      <c r="A98" t="s">
        <v>1870</v>
      </c>
      <c r="B98" s="14" t="s">
        <v>1871</v>
      </c>
      <c r="C98" t="s">
        <v>709</v>
      </c>
      <c r="D98" t="s">
        <v>1872</v>
      </c>
      <c r="E98" t="s">
        <v>708</v>
      </c>
      <c r="F98">
        <v>10</v>
      </c>
      <c r="G98">
        <v>10</v>
      </c>
      <c r="H98">
        <v>1</v>
      </c>
      <c r="I98">
        <v>1</v>
      </c>
      <c r="J98">
        <v>1413</v>
      </c>
      <c r="K98" t="s">
        <v>709</v>
      </c>
      <c r="L98" t="s">
        <v>709</v>
      </c>
      <c r="M98" t="s">
        <v>709</v>
      </c>
      <c r="N98">
        <v>1892</v>
      </c>
      <c r="O98">
        <v>1892</v>
      </c>
      <c r="P98">
        <v>631</v>
      </c>
      <c r="Q98">
        <v>1892</v>
      </c>
      <c r="R98" t="s">
        <v>1873</v>
      </c>
      <c r="S98" t="s">
        <v>1874</v>
      </c>
      <c r="T98" t="s">
        <v>1875</v>
      </c>
      <c r="U98" t="s">
        <v>1876</v>
      </c>
      <c r="V98" t="s">
        <v>1877</v>
      </c>
      <c r="W98" t="s">
        <v>1878</v>
      </c>
      <c r="X98" t="s">
        <v>1879</v>
      </c>
      <c r="Y98" t="s">
        <v>1870</v>
      </c>
      <c r="Z98" t="s">
        <v>1880</v>
      </c>
      <c r="AA98" t="s">
        <v>1881</v>
      </c>
    </row>
    <row r="99" spans="1:27">
      <c r="A99" t="s">
        <v>1882</v>
      </c>
      <c r="B99" s="14" t="s">
        <v>175</v>
      </c>
      <c r="C99" t="s">
        <v>709</v>
      </c>
      <c r="D99" t="s">
        <v>1883</v>
      </c>
      <c r="E99" t="s">
        <v>708</v>
      </c>
      <c r="F99">
        <v>10</v>
      </c>
      <c r="G99">
        <v>10</v>
      </c>
      <c r="H99">
        <v>1</v>
      </c>
      <c r="I99">
        <v>1</v>
      </c>
      <c r="J99">
        <v>1414</v>
      </c>
      <c r="K99" t="s">
        <v>709</v>
      </c>
      <c r="L99" t="s">
        <v>709</v>
      </c>
      <c r="M99" t="s">
        <v>709</v>
      </c>
      <c r="N99">
        <v>914</v>
      </c>
      <c r="O99">
        <v>914</v>
      </c>
      <c r="P99">
        <v>305</v>
      </c>
      <c r="Q99">
        <v>914</v>
      </c>
      <c r="R99" t="s">
        <v>1884</v>
      </c>
      <c r="S99" t="s">
        <v>1885</v>
      </c>
      <c r="T99" t="s">
        <v>1886</v>
      </c>
      <c r="U99" t="s">
        <v>1887</v>
      </c>
      <c r="V99" t="s">
        <v>1888</v>
      </c>
      <c r="W99" t="s">
        <v>1889</v>
      </c>
      <c r="X99" t="s">
        <v>1890</v>
      </c>
      <c r="Y99" t="s">
        <v>1882</v>
      </c>
      <c r="Z99" t="s">
        <v>1891</v>
      </c>
      <c r="AA99" t="s">
        <v>1892</v>
      </c>
    </row>
    <row r="100" spans="1:27">
      <c r="A100" t="s">
        <v>1893</v>
      </c>
      <c r="B100" s="14" t="s">
        <v>1894</v>
      </c>
      <c r="C100" t="s">
        <v>709</v>
      </c>
      <c r="D100" t="s">
        <v>66</v>
      </c>
      <c r="E100" t="s">
        <v>708</v>
      </c>
      <c r="F100">
        <v>10</v>
      </c>
      <c r="G100">
        <v>10</v>
      </c>
      <c r="H100">
        <v>1</v>
      </c>
      <c r="I100">
        <v>1</v>
      </c>
      <c r="J100">
        <v>1415</v>
      </c>
      <c r="K100" t="s">
        <v>709</v>
      </c>
      <c r="L100" t="s">
        <v>709</v>
      </c>
      <c r="M100" t="s">
        <v>709</v>
      </c>
      <c r="N100">
        <v>599</v>
      </c>
      <c r="O100">
        <v>668</v>
      </c>
      <c r="P100">
        <v>207</v>
      </c>
      <c r="Q100">
        <v>620</v>
      </c>
      <c r="R100" t="s">
        <v>1895</v>
      </c>
      <c r="S100" t="s">
        <v>1896</v>
      </c>
      <c r="T100" t="s">
        <v>1897</v>
      </c>
      <c r="U100" t="s">
        <v>1898</v>
      </c>
      <c r="V100" t="s">
        <v>1899</v>
      </c>
      <c r="W100" t="s">
        <v>1900</v>
      </c>
      <c r="X100" t="s">
        <v>1901</v>
      </c>
      <c r="Y100" t="s">
        <v>1893</v>
      </c>
      <c r="Z100" t="s">
        <v>1902</v>
      </c>
      <c r="AA100" t="s">
        <v>1903</v>
      </c>
    </row>
    <row r="101" spans="1:27">
      <c r="A101" t="s">
        <v>1904</v>
      </c>
      <c r="B101" s="14" t="s">
        <v>1905</v>
      </c>
      <c r="C101" t="s">
        <v>709</v>
      </c>
      <c r="D101" t="s">
        <v>1906</v>
      </c>
      <c r="E101" t="s">
        <v>708</v>
      </c>
      <c r="F101">
        <v>10</v>
      </c>
      <c r="G101">
        <v>10</v>
      </c>
      <c r="H101">
        <v>1</v>
      </c>
      <c r="I101">
        <v>1</v>
      </c>
      <c r="J101">
        <v>1416</v>
      </c>
      <c r="K101" t="s">
        <v>709</v>
      </c>
      <c r="L101" t="s">
        <v>709</v>
      </c>
      <c r="M101" t="s">
        <v>709</v>
      </c>
      <c r="N101">
        <v>809</v>
      </c>
      <c r="O101">
        <v>848</v>
      </c>
      <c r="P101">
        <v>272</v>
      </c>
      <c r="Q101">
        <v>817</v>
      </c>
      <c r="R101" t="s">
        <v>1907</v>
      </c>
      <c r="S101" t="s">
        <v>1908</v>
      </c>
      <c r="T101" t="s">
        <v>1909</v>
      </c>
      <c r="U101" t="s">
        <v>1910</v>
      </c>
      <c r="V101" t="s">
        <v>1911</v>
      </c>
      <c r="W101" t="s">
        <v>1912</v>
      </c>
      <c r="X101" t="s">
        <v>1913</v>
      </c>
      <c r="Y101" t="s">
        <v>1904</v>
      </c>
      <c r="Z101" t="s">
        <v>1914</v>
      </c>
      <c r="AA101" t="s">
        <v>1915</v>
      </c>
    </row>
    <row r="102" spans="1:27">
      <c r="A102" t="s">
        <v>1916</v>
      </c>
      <c r="B102" s="14" t="s">
        <v>1917</v>
      </c>
      <c r="C102" t="s">
        <v>709</v>
      </c>
      <c r="D102" t="s">
        <v>1860</v>
      </c>
      <c r="E102" t="s">
        <v>708</v>
      </c>
      <c r="F102">
        <v>10</v>
      </c>
      <c r="G102">
        <v>10</v>
      </c>
      <c r="H102">
        <v>1</v>
      </c>
      <c r="I102">
        <v>1</v>
      </c>
      <c r="J102">
        <v>1417</v>
      </c>
      <c r="K102" t="s">
        <v>709</v>
      </c>
      <c r="L102" t="s">
        <v>709</v>
      </c>
      <c r="M102" t="s">
        <v>709</v>
      </c>
      <c r="N102">
        <v>1190</v>
      </c>
      <c r="O102">
        <v>1190</v>
      </c>
      <c r="P102">
        <v>397</v>
      </c>
      <c r="Q102">
        <v>1190</v>
      </c>
      <c r="R102" t="s">
        <v>1918</v>
      </c>
      <c r="S102" t="s">
        <v>1919</v>
      </c>
      <c r="T102" t="s">
        <v>1920</v>
      </c>
      <c r="U102" t="s">
        <v>1921</v>
      </c>
      <c r="V102" t="s">
        <v>1922</v>
      </c>
      <c r="W102" t="s">
        <v>1923</v>
      </c>
      <c r="X102" t="s">
        <v>1924</v>
      </c>
      <c r="Y102" t="s">
        <v>1916</v>
      </c>
      <c r="Z102" t="s">
        <v>1925</v>
      </c>
      <c r="AA102" t="s">
        <v>1926</v>
      </c>
    </row>
    <row r="103" spans="1:27">
      <c r="A103" t="s">
        <v>1927</v>
      </c>
      <c r="B103" s="14" t="s">
        <v>1928</v>
      </c>
      <c r="C103" t="s">
        <v>709</v>
      </c>
      <c r="D103" t="s">
        <v>1929</v>
      </c>
      <c r="E103" t="s">
        <v>708</v>
      </c>
      <c r="F103">
        <v>10</v>
      </c>
      <c r="G103">
        <v>10</v>
      </c>
      <c r="H103">
        <v>1</v>
      </c>
      <c r="I103">
        <v>1</v>
      </c>
      <c r="J103">
        <v>1418</v>
      </c>
      <c r="K103" t="s">
        <v>709</v>
      </c>
      <c r="L103" t="s">
        <v>709</v>
      </c>
      <c r="M103" t="s">
        <v>709</v>
      </c>
      <c r="N103">
        <v>908</v>
      </c>
      <c r="O103">
        <v>908</v>
      </c>
      <c r="P103">
        <v>303</v>
      </c>
      <c r="Q103">
        <v>908</v>
      </c>
      <c r="R103" t="s">
        <v>1930</v>
      </c>
      <c r="S103" t="s">
        <v>1931</v>
      </c>
      <c r="T103" t="s">
        <v>1932</v>
      </c>
      <c r="U103" t="s">
        <v>1933</v>
      </c>
      <c r="V103" t="s">
        <v>1934</v>
      </c>
      <c r="W103" t="s">
        <v>1935</v>
      </c>
      <c r="X103" t="s">
        <v>1936</v>
      </c>
      <c r="Y103" t="s">
        <v>1927</v>
      </c>
      <c r="Z103" t="s">
        <v>1937</v>
      </c>
      <c r="AA103" t="s">
        <v>1938</v>
      </c>
    </row>
    <row r="104" spans="1:27">
      <c r="A104" t="s">
        <v>1939</v>
      </c>
      <c r="B104" t="s">
        <v>1940</v>
      </c>
      <c r="C104" t="s">
        <v>709</v>
      </c>
      <c r="D104" t="s">
        <v>1941</v>
      </c>
      <c r="E104" t="s">
        <v>708</v>
      </c>
      <c r="F104">
        <v>10</v>
      </c>
      <c r="G104">
        <v>10</v>
      </c>
      <c r="H104">
        <v>1</v>
      </c>
      <c r="I104">
        <v>1</v>
      </c>
      <c r="J104">
        <v>1419</v>
      </c>
      <c r="K104" t="s">
        <v>709</v>
      </c>
      <c r="L104" t="s">
        <v>709</v>
      </c>
      <c r="M104" t="s">
        <v>709</v>
      </c>
      <c r="N104">
        <v>1043</v>
      </c>
      <c r="O104">
        <v>1055</v>
      </c>
      <c r="P104">
        <v>350</v>
      </c>
      <c r="Q104">
        <v>1051</v>
      </c>
      <c r="R104" t="s">
        <v>1942</v>
      </c>
      <c r="S104" t="s">
        <v>1943</v>
      </c>
      <c r="T104" t="s">
        <v>1944</v>
      </c>
      <c r="U104" t="s">
        <v>1945</v>
      </c>
      <c r="V104" t="s">
        <v>1946</v>
      </c>
      <c r="W104" t="s">
        <v>1947</v>
      </c>
      <c r="X104" t="s">
        <v>1948</v>
      </c>
      <c r="Y104" t="s">
        <v>1939</v>
      </c>
      <c r="Z104" t="s">
        <v>1949</v>
      </c>
      <c r="AA104" t="s">
        <v>1950</v>
      </c>
    </row>
    <row r="105" spans="1:27">
      <c r="A105" t="s">
        <v>1951</v>
      </c>
      <c r="B105" t="s">
        <v>1952</v>
      </c>
      <c r="C105" t="s">
        <v>709</v>
      </c>
      <c r="D105" t="s">
        <v>1953</v>
      </c>
      <c r="E105" t="s">
        <v>708</v>
      </c>
      <c r="F105">
        <v>10</v>
      </c>
      <c r="G105">
        <v>10</v>
      </c>
      <c r="H105">
        <v>1</v>
      </c>
      <c r="I105">
        <v>1</v>
      </c>
      <c r="J105">
        <v>1424</v>
      </c>
      <c r="K105" t="s">
        <v>709</v>
      </c>
      <c r="L105" t="s">
        <v>709</v>
      </c>
      <c r="M105" t="s">
        <v>709</v>
      </c>
      <c r="N105">
        <v>539</v>
      </c>
      <c r="O105">
        <v>605</v>
      </c>
      <c r="P105">
        <v>188</v>
      </c>
      <c r="Q105">
        <v>564</v>
      </c>
      <c r="R105" t="s">
        <v>1954</v>
      </c>
      <c r="S105" t="s">
        <v>1955</v>
      </c>
      <c r="T105" t="s">
        <v>1956</v>
      </c>
      <c r="U105" t="s">
        <v>1957</v>
      </c>
      <c r="V105" t="s">
        <v>1958</v>
      </c>
      <c r="W105" t="s">
        <v>1959</v>
      </c>
      <c r="X105" t="s">
        <v>1960</v>
      </c>
      <c r="Y105" t="s">
        <v>1951</v>
      </c>
      <c r="Z105" t="s">
        <v>1961</v>
      </c>
      <c r="AA105" t="s">
        <v>1962</v>
      </c>
    </row>
    <row r="106" spans="1:27">
      <c r="A106" t="s">
        <v>1963</v>
      </c>
      <c r="B106" t="s">
        <v>1964</v>
      </c>
      <c r="C106" t="s">
        <v>1965</v>
      </c>
      <c r="D106" t="s">
        <v>1966</v>
      </c>
      <c r="E106" t="s">
        <v>708</v>
      </c>
      <c r="F106">
        <v>10</v>
      </c>
      <c r="G106">
        <v>10</v>
      </c>
      <c r="H106">
        <v>1</v>
      </c>
      <c r="I106">
        <v>1</v>
      </c>
      <c r="J106">
        <v>1431</v>
      </c>
      <c r="K106" t="s">
        <v>709</v>
      </c>
      <c r="L106" t="s">
        <v>709</v>
      </c>
      <c r="M106" t="s">
        <v>709</v>
      </c>
      <c r="N106">
        <v>353</v>
      </c>
      <c r="O106">
        <v>548</v>
      </c>
      <c r="P106">
        <v>176</v>
      </c>
      <c r="Q106">
        <v>528</v>
      </c>
      <c r="R106" t="s">
        <v>1967</v>
      </c>
      <c r="S106" t="s">
        <v>1968</v>
      </c>
      <c r="T106" t="s">
        <v>1969</v>
      </c>
      <c r="U106" t="s">
        <v>1970</v>
      </c>
      <c r="V106" t="s">
        <v>1971</v>
      </c>
      <c r="W106" t="s">
        <v>1972</v>
      </c>
      <c r="X106" t="s">
        <v>1973</v>
      </c>
      <c r="Y106" t="s">
        <v>1963</v>
      </c>
      <c r="Z106" t="s">
        <v>1974</v>
      </c>
      <c r="AA106" t="s">
        <v>1975</v>
      </c>
    </row>
    <row r="107" spans="1:27">
      <c r="A107" t="s">
        <v>1976</v>
      </c>
      <c r="B107" t="s">
        <v>1977</v>
      </c>
      <c r="C107" s="30" t="s">
        <v>1978</v>
      </c>
      <c r="D107" t="s">
        <v>1979</v>
      </c>
      <c r="E107" t="s">
        <v>708</v>
      </c>
      <c r="F107">
        <v>10</v>
      </c>
      <c r="G107">
        <v>10</v>
      </c>
      <c r="H107">
        <v>1</v>
      </c>
      <c r="I107">
        <v>1</v>
      </c>
      <c r="J107">
        <v>1432</v>
      </c>
      <c r="K107" t="s">
        <v>709</v>
      </c>
      <c r="L107" t="s">
        <v>709</v>
      </c>
      <c r="M107" t="s">
        <v>709</v>
      </c>
      <c r="N107">
        <v>1454</v>
      </c>
      <c r="O107">
        <v>1454</v>
      </c>
      <c r="P107">
        <v>485</v>
      </c>
      <c r="Q107">
        <v>1454</v>
      </c>
      <c r="R107" t="s">
        <v>1980</v>
      </c>
      <c r="S107" t="s">
        <v>1981</v>
      </c>
      <c r="T107" t="s">
        <v>1982</v>
      </c>
      <c r="U107" t="s">
        <v>1983</v>
      </c>
      <c r="V107" t="s">
        <v>1984</v>
      </c>
      <c r="W107" t="s">
        <v>1985</v>
      </c>
      <c r="X107" t="s">
        <v>1986</v>
      </c>
      <c r="Y107" t="s">
        <v>1976</v>
      </c>
      <c r="Z107" t="s">
        <v>1987</v>
      </c>
      <c r="AA107" t="s">
        <v>1988</v>
      </c>
    </row>
    <row r="108" spans="1:27">
      <c r="A108" t="s">
        <v>1989</v>
      </c>
      <c r="B108" t="s">
        <v>1990</v>
      </c>
      <c r="C108" s="30" t="s">
        <v>1991</v>
      </c>
      <c r="D108" t="s">
        <v>1992</v>
      </c>
      <c r="E108" t="s">
        <v>708</v>
      </c>
      <c r="F108">
        <v>10</v>
      </c>
      <c r="G108">
        <v>10</v>
      </c>
      <c r="H108">
        <v>1</v>
      </c>
      <c r="I108">
        <v>1</v>
      </c>
      <c r="J108">
        <v>1433</v>
      </c>
      <c r="K108" t="s">
        <v>709</v>
      </c>
      <c r="L108" t="s">
        <v>709</v>
      </c>
      <c r="M108" t="s">
        <v>709</v>
      </c>
      <c r="N108">
        <v>647</v>
      </c>
      <c r="O108">
        <v>653</v>
      </c>
      <c r="P108">
        <v>217</v>
      </c>
      <c r="Q108">
        <v>651</v>
      </c>
      <c r="R108" t="s">
        <v>1993</v>
      </c>
      <c r="S108" t="s">
        <v>1994</v>
      </c>
      <c r="T108" t="s">
        <v>1995</v>
      </c>
      <c r="U108" t="s">
        <v>1996</v>
      </c>
      <c r="V108" t="s">
        <v>1997</v>
      </c>
      <c r="W108" t="s">
        <v>1998</v>
      </c>
      <c r="X108" t="s">
        <v>1999</v>
      </c>
      <c r="Y108" t="s">
        <v>1989</v>
      </c>
      <c r="Z108" t="s">
        <v>2000</v>
      </c>
      <c r="AA108" t="s">
        <v>2001</v>
      </c>
    </row>
    <row r="109" spans="1:27">
      <c r="A109" t="s">
        <v>2002</v>
      </c>
      <c r="B109" t="s">
        <v>2003</v>
      </c>
      <c r="C109" t="s">
        <v>709</v>
      </c>
      <c r="D109" t="s">
        <v>1676</v>
      </c>
      <c r="E109" t="s">
        <v>708</v>
      </c>
      <c r="F109">
        <v>10</v>
      </c>
      <c r="G109">
        <v>10</v>
      </c>
      <c r="H109">
        <v>1</v>
      </c>
      <c r="I109">
        <v>1</v>
      </c>
      <c r="J109">
        <v>1435</v>
      </c>
      <c r="K109" t="s">
        <v>709</v>
      </c>
      <c r="L109" t="s">
        <v>709</v>
      </c>
      <c r="M109" t="s">
        <v>709</v>
      </c>
      <c r="N109">
        <v>317</v>
      </c>
      <c r="O109">
        <v>317</v>
      </c>
      <c r="P109">
        <v>106</v>
      </c>
      <c r="Q109">
        <v>317</v>
      </c>
      <c r="R109" t="s">
        <v>2004</v>
      </c>
      <c r="S109" t="s">
        <v>2005</v>
      </c>
      <c r="T109" t="s">
        <v>2006</v>
      </c>
      <c r="U109" t="s">
        <v>2007</v>
      </c>
      <c r="V109" t="s">
        <v>2008</v>
      </c>
      <c r="W109" t="s">
        <v>2009</v>
      </c>
      <c r="X109" t="s">
        <v>2010</v>
      </c>
      <c r="Y109" t="s">
        <v>2002</v>
      </c>
      <c r="Z109" t="s">
        <v>2011</v>
      </c>
      <c r="AA109" t="s">
        <v>2012</v>
      </c>
    </row>
    <row r="110" spans="1:27">
      <c r="A110" t="s">
        <v>2013</v>
      </c>
      <c r="B110" t="s">
        <v>2014</v>
      </c>
      <c r="C110" t="s">
        <v>2015</v>
      </c>
      <c r="D110" t="s">
        <v>2016</v>
      </c>
      <c r="E110" t="s">
        <v>708</v>
      </c>
      <c r="F110">
        <v>10</v>
      </c>
      <c r="G110">
        <v>10</v>
      </c>
      <c r="H110">
        <v>1</v>
      </c>
      <c r="I110">
        <v>1</v>
      </c>
      <c r="J110">
        <v>1437</v>
      </c>
      <c r="K110" t="s">
        <v>709</v>
      </c>
      <c r="L110" t="s">
        <v>709</v>
      </c>
      <c r="M110" t="s">
        <v>709</v>
      </c>
      <c r="N110">
        <v>1895</v>
      </c>
      <c r="O110">
        <v>1931</v>
      </c>
      <c r="P110">
        <v>638</v>
      </c>
      <c r="Q110">
        <v>1915</v>
      </c>
      <c r="R110" t="s">
        <v>2017</v>
      </c>
      <c r="S110" t="s">
        <v>2018</v>
      </c>
      <c r="T110" t="s">
        <v>2019</v>
      </c>
      <c r="U110" t="s">
        <v>2020</v>
      </c>
      <c r="V110" t="s">
        <v>2021</v>
      </c>
      <c r="W110" t="s">
        <v>2022</v>
      </c>
      <c r="X110" t="s">
        <v>2023</v>
      </c>
      <c r="Y110" t="s">
        <v>2013</v>
      </c>
      <c r="Z110" t="s">
        <v>2024</v>
      </c>
      <c r="AA110" t="s">
        <v>2025</v>
      </c>
    </row>
    <row r="111" spans="1:27">
      <c r="A111" t="s">
        <v>2026</v>
      </c>
      <c r="B111" t="s">
        <v>2027</v>
      </c>
      <c r="C111" s="30" t="s">
        <v>2028</v>
      </c>
      <c r="D111" t="s">
        <v>2029</v>
      </c>
      <c r="E111" t="s">
        <v>708</v>
      </c>
      <c r="F111">
        <v>10</v>
      </c>
      <c r="G111">
        <v>10</v>
      </c>
      <c r="H111">
        <v>1</v>
      </c>
      <c r="I111">
        <v>1</v>
      </c>
      <c r="J111">
        <v>1438</v>
      </c>
      <c r="K111" t="s">
        <v>709</v>
      </c>
      <c r="L111" t="s">
        <v>709</v>
      </c>
      <c r="M111" t="s">
        <v>709</v>
      </c>
      <c r="N111">
        <v>1247</v>
      </c>
      <c r="O111">
        <v>1259</v>
      </c>
      <c r="P111">
        <v>418</v>
      </c>
      <c r="Q111">
        <v>1255</v>
      </c>
      <c r="R111" t="s">
        <v>2030</v>
      </c>
      <c r="S111" t="s">
        <v>2031</v>
      </c>
      <c r="T111" t="s">
        <v>2032</v>
      </c>
      <c r="U111" t="s">
        <v>2033</v>
      </c>
      <c r="V111" t="s">
        <v>2034</v>
      </c>
      <c r="W111" t="s">
        <v>2035</v>
      </c>
      <c r="X111" t="s">
        <v>2036</v>
      </c>
      <c r="Y111" t="s">
        <v>2026</v>
      </c>
      <c r="Z111" t="s">
        <v>2037</v>
      </c>
      <c r="AA111" t="s">
        <v>2038</v>
      </c>
    </row>
    <row r="112" spans="1:27">
      <c r="A112" t="s">
        <v>2039</v>
      </c>
      <c r="B112" t="s">
        <v>2040</v>
      </c>
      <c r="C112" s="30" t="s">
        <v>2041</v>
      </c>
      <c r="D112" t="s">
        <v>2042</v>
      </c>
      <c r="E112" t="s">
        <v>708</v>
      </c>
      <c r="F112">
        <v>10</v>
      </c>
      <c r="G112">
        <v>10</v>
      </c>
      <c r="H112">
        <v>1</v>
      </c>
      <c r="I112">
        <v>1</v>
      </c>
      <c r="J112">
        <v>1440</v>
      </c>
      <c r="K112" t="s">
        <v>709</v>
      </c>
      <c r="L112" t="s">
        <v>709</v>
      </c>
      <c r="M112" t="s">
        <v>709</v>
      </c>
      <c r="N112">
        <v>383</v>
      </c>
      <c r="O112">
        <v>383</v>
      </c>
      <c r="P112">
        <v>128</v>
      </c>
      <c r="Q112">
        <v>383</v>
      </c>
      <c r="R112" t="s">
        <v>2043</v>
      </c>
      <c r="S112" t="s">
        <v>2044</v>
      </c>
      <c r="T112" t="s">
        <v>2045</v>
      </c>
      <c r="U112" t="s">
        <v>2046</v>
      </c>
      <c r="V112" t="s">
        <v>2047</v>
      </c>
      <c r="W112" t="s">
        <v>2048</v>
      </c>
      <c r="X112" t="s">
        <v>2049</v>
      </c>
      <c r="Y112" t="s">
        <v>2039</v>
      </c>
      <c r="Z112" t="s">
        <v>2050</v>
      </c>
      <c r="AA112" t="s">
        <v>2051</v>
      </c>
    </row>
    <row r="113" spans="1:27">
      <c r="A113" t="s">
        <v>2052</v>
      </c>
      <c r="B113" t="s">
        <v>2053</v>
      </c>
      <c r="C113" s="30" t="s">
        <v>2054</v>
      </c>
      <c r="D113" t="s">
        <v>2055</v>
      </c>
      <c r="E113" t="s">
        <v>708</v>
      </c>
      <c r="F113">
        <v>10</v>
      </c>
      <c r="G113">
        <v>10</v>
      </c>
      <c r="H113">
        <v>1</v>
      </c>
      <c r="I113">
        <v>1</v>
      </c>
      <c r="J113">
        <v>1441</v>
      </c>
      <c r="K113" t="s">
        <v>709</v>
      </c>
      <c r="L113" t="s">
        <v>709</v>
      </c>
      <c r="M113" t="s">
        <v>709</v>
      </c>
      <c r="N113">
        <v>851</v>
      </c>
      <c r="O113">
        <v>851</v>
      </c>
      <c r="P113">
        <v>284</v>
      </c>
      <c r="Q113">
        <v>851</v>
      </c>
      <c r="R113" t="s">
        <v>2056</v>
      </c>
      <c r="S113" t="s">
        <v>2057</v>
      </c>
      <c r="T113" t="s">
        <v>2058</v>
      </c>
      <c r="U113" t="s">
        <v>2059</v>
      </c>
      <c r="V113" t="s">
        <v>2060</v>
      </c>
      <c r="W113" t="s">
        <v>2061</v>
      </c>
      <c r="X113" t="s">
        <v>2062</v>
      </c>
      <c r="Y113" t="s">
        <v>2052</v>
      </c>
      <c r="Z113" t="s">
        <v>2063</v>
      </c>
      <c r="AA113" t="s">
        <v>2064</v>
      </c>
    </row>
    <row r="114" spans="1:27">
      <c r="A114" t="s">
        <v>2065</v>
      </c>
      <c r="B114" t="s">
        <v>2066</v>
      </c>
      <c r="C114" s="30" t="s">
        <v>2067</v>
      </c>
      <c r="D114" t="s">
        <v>2068</v>
      </c>
      <c r="E114" t="s">
        <v>708</v>
      </c>
      <c r="F114">
        <v>10</v>
      </c>
      <c r="G114">
        <v>10</v>
      </c>
      <c r="H114">
        <v>1</v>
      </c>
      <c r="I114">
        <v>1</v>
      </c>
      <c r="J114">
        <v>1442</v>
      </c>
      <c r="K114" t="s">
        <v>709</v>
      </c>
      <c r="L114" t="s">
        <v>709</v>
      </c>
      <c r="M114" t="s">
        <v>709</v>
      </c>
      <c r="N114">
        <v>1106</v>
      </c>
      <c r="O114">
        <v>1106</v>
      </c>
      <c r="P114">
        <v>369</v>
      </c>
      <c r="Q114">
        <v>1106</v>
      </c>
      <c r="R114" t="s">
        <v>2069</v>
      </c>
      <c r="S114" t="s">
        <v>2070</v>
      </c>
      <c r="T114" t="s">
        <v>2071</v>
      </c>
      <c r="U114" t="s">
        <v>2072</v>
      </c>
      <c r="V114" t="s">
        <v>2073</v>
      </c>
      <c r="W114" t="s">
        <v>2074</v>
      </c>
      <c r="X114" t="s">
        <v>2075</v>
      </c>
      <c r="Y114" t="s">
        <v>2065</v>
      </c>
      <c r="Z114" t="s">
        <v>2076</v>
      </c>
      <c r="AA114" t="s">
        <v>2077</v>
      </c>
    </row>
    <row r="115" spans="1:27">
      <c r="A115" t="s">
        <v>2078</v>
      </c>
      <c r="B115" t="s">
        <v>2079</v>
      </c>
      <c r="C115" s="30" t="s">
        <v>2080</v>
      </c>
      <c r="D115" t="s">
        <v>2081</v>
      </c>
      <c r="E115" t="s">
        <v>708</v>
      </c>
      <c r="F115">
        <v>10</v>
      </c>
      <c r="G115">
        <v>10</v>
      </c>
      <c r="H115">
        <v>1</v>
      </c>
      <c r="I115">
        <v>1</v>
      </c>
      <c r="J115">
        <v>1443</v>
      </c>
      <c r="K115" t="s">
        <v>709</v>
      </c>
      <c r="L115" t="s">
        <v>709</v>
      </c>
      <c r="M115" t="s">
        <v>709</v>
      </c>
      <c r="N115">
        <v>1307</v>
      </c>
      <c r="O115">
        <v>1307</v>
      </c>
      <c r="P115">
        <v>436</v>
      </c>
      <c r="Q115">
        <v>1307</v>
      </c>
      <c r="R115" t="s">
        <v>2082</v>
      </c>
      <c r="S115" t="s">
        <v>2083</v>
      </c>
      <c r="T115" t="s">
        <v>2084</v>
      </c>
      <c r="U115" t="s">
        <v>2085</v>
      </c>
      <c r="V115" t="s">
        <v>2086</v>
      </c>
      <c r="W115" t="s">
        <v>2087</v>
      </c>
      <c r="X115" t="s">
        <v>2088</v>
      </c>
      <c r="Y115" t="s">
        <v>2078</v>
      </c>
      <c r="Z115" t="s">
        <v>2089</v>
      </c>
      <c r="AA115" t="s">
        <v>2090</v>
      </c>
    </row>
    <row r="116" spans="1:27">
      <c r="A116" t="s">
        <v>2091</v>
      </c>
      <c r="B116" t="s">
        <v>2092</v>
      </c>
      <c r="C116" s="30" t="s">
        <v>2093</v>
      </c>
      <c r="D116" t="s">
        <v>2094</v>
      </c>
      <c r="E116" t="s">
        <v>708</v>
      </c>
      <c r="F116">
        <v>10</v>
      </c>
      <c r="G116">
        <v>10</v>
      </c>
      <c r="H116">
        <v>1</v>
      </c>
      <c r="I116">
        <v>1</v>
      </c>
      <c r="J116">
        <v>1444</v>
      </c>
      <c r="K116" t="s">
        <v>709</v>
      </c>
      <c r="L116" t="s">
        <v>709</v>
      </c>
      <c r="M116" t="s">
        <v>709</v>
      </c>
      <c r="N116">
        <v>299</v>
      </c>
      <c r="O116">
        <v>299</v>
      </c>
      <c r="P116">
        <v>100</v>
      </c>
      <c r="Q116">
        <v>299</v>
      </c>
      <c r="R116" t="s">
        <v>2095</v>
      </c>
      <c r="S116" t="s">
        <v>2096</v>
      </c>
      <c r="T116" t="s">
        <v>2097</v>
      </c>
      <c r="U116" t="s">
        <v>2098</v>
      </c>
      <c r="V116" t="s">
        <v>2099</v>
      </c>
      <c r="W116" t="s">
        <v>2100</v>
      </c>
      <c r="X116" t="s">
        <v>2101</v>
      </c>
      <c r="Y116" t="s">
        <v>2091</v>
      </c>
      <c r="Z116" t="s">
        <v>2102</v>
      </c>
      <c r="AA116" t="s">
        <v>2103</v>
      </c>
    </row>
    <row r="117" spans="1:27">
      <c r="A117" t="s">
        <v>2104</v>
      </c>
      <c r="B117" t="s">
        <v>2105</v>
      </c>
      <c r="C117" s="30" t="s">
        <v>2106</v>
      </c>
      <c r="D117" t="s">
        <v>2107</v>
      </c>
      <c r="E117" t="s">
        <v>708</v>
      </c>
      <c r="F117">
        <v>10</v>
      </c>
      <c r="G117">
        <v>10</v>
      </c>
      <c r="H117">
        <v>1</v>
      </c>
      <c r="I117">
        <v>1</v>
      </c>
      <c r="J117">
        <v>1445</v>
      </c>
      <c r="K117" t="s">
        <v>709</v>
      </c>
      <c r="L117" t="s">
        <v>709</v>
      </c>
      <c r="M117" t="s">
        <v>709</v>
      </c>
      <c r="N117">
        <v>1184</v>
      </c>
      <c r="O117">
        <v>1760</v>
      </c>
      <c r="P117">
        <v>567</v>
      </c>
      <c r="Q117">
        <v>1702</v>
      </c>
      <c r="R117" t="s">
        <v>2108</v>
      </c>
      <c r="S117" t="s">
        <v>2109</v>
      </c>
      <c r="T117" t="s">
        <v>2110</v>
      </c>
      <c r="U117" t="s">
        <v>2111</v>
      </c>
      <c r="V117" t="s">
        <v>2112</v>
      </c>
      <c r="W117" t="s">
        <v>2113</v>
      </c>
      <c r="X117" t="s">
        <v>2114</v>
      </c>
      <c r="Y117" t="s">
        <v>2104</v>
      </c>
      <c r="Z117" t="s">
        <v>2115</v>
      </c>
      <c r="AA117" t="s">
        <v>2116</v>
      </c>
    </row>
    <row r="118" spans="1:27">
      <c r="A118" t="s">
        <v>2117</v>
      </c>
      <c r="B118" t="s">
        <v>2118</v>
      </c>
      <c r="C118" s="30" t="s">
        <v>2119</v>
      </c>
      <c r="D118" t="s">
        <v>2120</v>
      </c>
      <c r="E118" t="s">
        <v>708</v>
      </c>
      <c r="F118">
        <v>10</v>
      </c>
      <c r="G118">
        <v>10</v>
      </c>
      <c r="H118">
        <v>1</v>
      </c>
      <c r="I118">
        <v>1</v>
      </c>
      <c r="J118">
        <v>1446</v>
      </c>
      <c r="K118" t="s">
        <v>709</v>
      </c>
      <c r="L118" t="s">
        <v>709</v>
      </c>
      <c r="M118" t="s">
        <v>709</v>
      </c>
      <c r="N118">
        <v>1481</v>
      </c>
      <c r="O118">
        <v>1481</v>
      </c>
      <c r="P118">
        <v>494</v>
      </c>
      <c r="Q118">
        <v>1481</v>
      </c>
      <c r="R118" t="s">
        <v>2121</v>
      </c>
      <c r="S118" t="s">
        <v>2122</v>
      </c>
      <c r="T118" t="s">
        <v>2123</v>
      </c>
      <c r="U118" t="s">
        <v>2124</v>
      </c>
      <c r="V118" t="s">
        <v>2125</v>
      </c>
      <c r="W118" t="s">
        <v>2126</v>
      </c>
      <c r="X118" t="s">
        <v>2127</v>
      </c>
      <c r="Y118" t="s">
        <v>2117</v>
      </c>
      <c r="Z118" t="s">
        <v>2128</v>
      </c>
      <c r="AA118" t="s">
        <v>2129</v>
      </c>
    </row>
    <row r="119" spans="1:27">
      <c r="A119" t="s">
        <v>2130</v>
      </c>
      <c r="B119" t="s">
        <v>2131</v>
      </c>
      <c r="C119" s="30" t="s">
        <v>2132</v>
      </c>
      <c r="D119" t="s">
        <v>2133</v>
      </c>
      <c r="E119" t="s">
        <v>708</v>
      </c>
      <c r="F119">
        <v>10</v>
      </c>
      <c r="G119">
        <v>10</v>
      </c>
      <c r="H119">
        <v>1</v>
      </c>
      <c r="I119">
        <v>1</v>
      </c>
      <c r="J119">
        <v>1447</v>
      </c>
      <c r="K119" t="s">
        <v>709</v>
      </c>
      <c r="L119" t="s">
        <v>709</v>
      </c>
      <c r="M119" t="s">
        <v>709</v>
      </c>
      <c r="N119">
        <v>194</v>
      </c>
      <c r="O119">
        <v>194</v>
      </c>
      <c r="P119">
        <v>65</v>
      </c>
      <c r="Q119">
        <v>194</v>
      </c>
      <c r="R119" t="s">
        <v>2134</v>
      </c>
      <c r="S119" t="s">
        <v>2135</v>
      </c>
      <c r="T119" t="s">
        <v>2136</v>
      </c>
      <c r="U119" t="s">
        <v>2137</v>
      </c>
      <c r="V119" t="s">
        <v>2138</v>
      </c>
      <c r="W119" t="s">
        <v>2139</v>
      </c>
      <c r="X119" t="s">
        <v>2140</v>
      </c>
      <c r="Y119" t="s">
        <v>2130</v>
      </c>
      <c r="Z119" t="s">
        <v>2141</v>
      </c>
      <c r="AA119" t="s">
        <v>2142</v>
      </c>
    </row>
    <row r="120" spans="1:27">
      <c r="A120" t="s">
        <v>2143</v>
      </c>
      <c r="B120" t="s">
        <v>2144</v>
      </c>
      <c r="C120" s="30" t="s">
        <v>2145</v>
      </c>
      <c r="D120" t="s">
        <v>2146</v>
      </c>
      <c r="E120" t="s">
        <v>708</v>
      </c>
      <c r="F120">
        <v>10</v>
      </c>
      <c r="G120">
        <v>10</v>
      </c>
      <c r="H120">
        <v>1</v>
      </c>
      <c r="I120">
        <v>1</v>
      </c>
      <c r="J120">
        <v>1448</v>
      </c>
      <c r="K120" t="s">
        <v>709</v>
      </c>
      <c r="L120" t="s">
        <v>709</v>
      </c>
      <c r="M120" t="s">
        <v>709</v>
      </c>
      <c r="N120">
        <v>326</v>
      </c>
      <c r="O120">
        <v>326</v>
      </c>
      <c r="P120">
        <v>109</v>
      </c>
      <c r="Q120">
        <v>326</v>
      </c>
      <c r="R120" t="s">
        <v>2147</v>
      </c>
      <c r="S120" t="s">
        <v>2148</v>
      </c>
      <c r="T120" t="s">
        <v>2149</v>
      </c>
      <c r="U120" t="s">
        <v>2150</v>
      </c>
      <c r="V120" t="s">
        <v>2151</v>
      </c>
      <c r="W120" t="s">
        <v>2152</v>
      </c>
      <c r="X120" t="s">
        <v>2153</v>
      </c>
      <c r="Y120" t="s">
        <v>2143</v>
      </c>
      <c r="Z120" t="s">
        <v>2154</v>
      </c>
      <c r="AA120" t="s">
        <v>2155</v>
      </c>
    </row>
    <row r="121" spans="1:27">
      <c r="A121" t="s">
        <v>2156</v>
      </c>
      <c r="B121" t="s">
        <v>2157</v>
      </c>
      <c r="C121" s="30" t="s">
        <v>2158</v>
      </c>
      <c r="D121" t="s">
        <v>2159</v>
      </c>
      <c r="E121" t="s">
        <v>708</v>
      </c>
      <c r="F121">
        <v>10</v>
      </c>
      <c r="G121">
        <v>10</v>
      </c>
      <c r="H121">
        <v>1</v>
      </c>
      <c r="I121">
        <v>1</v>
      </c>
      <c r="J121">
        <v>1449</v>
      </c>
      <c r="K121" t="s">
        <v>709</v>
      </c>
      <c r="L121" t="s">
        <v>709</v>
      </c>
      <c r="M121" t="s">
        <v>709</v>
      </c>
      <c r="N121">
        <v>212</v>
      </c>
      <c r="O121">
        <v>212</v>
      </c>
      <c r="P121">
        <v>71</v>
      </c>
      <c r="Q121">
        <v>212</v>
      </c>
      <c r="R121" t="s">
        <v>2160</v>
      </c>
      <c r="S121" t="s">
        <v>2161</v>
      </c>
      <c r="T121" t="s">
        <v>2162</v>
      </c>
      <c r="U121" t="s">
        <v>2163</v>
      </c>
      <c r="V121" t="s">
        <v>2164</v>
      </c>
      <c r="W121" t="s">
        <v>2165</v>
      </c>
      <c r="X121" t="s">
        <v>2166</v>
      </c>
      <c r="Y121" t="s">
        <v>2156</v>
      </c>
      <c r="Z121" t="s">
        <v>2167</v>
      </c>
      <c r="AA121" t="s">
        <v>2168</v>
      </c>
    </row>
    <row r="122" spans="1:27">
      <c r="A122" t="s">
        <v>2169</v>
      </c>
      <c r="B122" t="s">
        <v>2170</v>
      </c>
      <c r="C122" t="s">
        <v>709</v>
      </c>
      <c r="D122" t="s">
        <v>2171</v>
      </c>
      <c r="E122" t="s">
        <v>708</v>
      </c>
      <c r="F122">
        <v>10</v>
      </c>
      <c r="G122">
        <v>10</v>
      </c>
      <c r="H122">
        <v>1</v>
      </c>
      <c r="I122">
        <v>1</v>
      </c>
      <c r="J122">
        <v>1450</v>
      </c>
      <c r="K122" t="s">
        <v>709</v>
      </c>
      <c r="L122" t="s">
        <v>709</v>
      </c>
      <c r="M122" t="s">
        <v>709</v>
      </c>
      <c r="N122">
        <v>899</v>
      </c>
      <c r="O122">
        <v>911</v>
      </c>
      <c r="P122">
        <v>302</v>
      </c>
      <c r="Q122">
        <v>906</v>
      </c>
      <c r="R122" t="s">
        <v>2172</v>
      </c>
      <c r="S122" t="s">
        <v>2173</v>
      </c>
      <c r="T122" t="s">
        <v>2174</v>
      </c>
      <c r="U122" t="s">
        <v>2175</v>
      </c>
      <c r="V122" t="s">
        <v>2176</v>
      </c>
      <c r="W122" t="s">
        <v>2177</v>
      </c>
      <c r="X122" t="s">
        <v>2178</v>
      </c>
      <c r="Y122" t="s">
        <v>2169</v>
      </c>
      <c r="Z122" t="s">
        <v>2179</v>
      </c>
      <c r="AA122" t="s">
        <v>2180</v>
      </c>
    </row>
    <row r="123" spans="1:27">
      <c r="A123" t="s">
        <v>2181</v>
      </c>
      <c r="B123" t="s">
        <v>2182</v>
      </c>
      <c r="C123" s="30" t="s">
        <v>2183</v>
      </c>
      <c r="D123" t="s">
        <v>2184</v>
      </c>
      <c r="E123" t="s">
        <v>708</v>
      </c>
      <c r="F123">
        <v>10</v>
      </c>
      <c r="G123">
        <v>10</v>
      </c>
      <c r="H123">
        <v>1</v>
      </c>
      <c r="I123">
        <v>1</v>
      </c>
      <c r="J123">
        <v>1455</v>
      </c>
      <c r="K123" t="s">
        <v>709</v>
      </c>
      <c r="L123" t="s">
        <v>709</v>
      </c>
      <c r="M123" t="s">
        <v>709</v>
      </c>
      <c r="N123">
        <v>953</v>
      </c>
      <c r="O123">
        <v>968</v>
      </c>
      <c r="P123">
        <v>322</v>
      </c>
      <c r="Q123">
        <v>966</v>
      </c>
      <c r="R123" t="s">
        <v>2185</v>
      </c>
      <c r="S123" t="s">
        <v>2186</v>
      </c>
      <c r="T123" t="s">
        <v>2187</v>
      </c>
      <c r="U123" t="s">
        <v>2188</v>
      </c>
      <c r="V123" t="s">
        <v>2189</v>
      </c>
      <c r="W123" t="s">
        <v>2190</v>
      </c>
      <c r="X123" t="s">
        <v>2191</v>
      </c>
      <c r="Y123" t="s">
        <v>2181</v>
      </c>
      <c r="Z123" t="s">
        <v>2192</v>
      </c>
      <c r="AA123" t="s">
        <v>2193</v>
      </c>
    </row>
    <row r="124" spans="1:27">
      <c r="A124" t="s">
        <v>2194</v>
      </c>
      <c r="B124" t="s">
        <v>2195</v>
      </c>
      <c r="C124" s="30" t="s">
        <v>2196</v>
      </c>
      <c r="D124" t="s">
        <v>2197</v>
      </c>
      <c r="E124" t="s">
        <v>708</v>
      </c>
      <c r="F124">
        <v>10</v>
      </c>
      <c r="G124">
        <v>10</v>
      </c>
      <c r="H124">
        <v>1</v>
      </c>
      <c r="I124">
        <v>1</v>
      </c>
      <c r="J124">
        <v>1456</v>
      </c>
      <c r="K124" t="s">
        <v>709</v>
      </c>
      <c r="L124" t="s">
        <v>709</v>
      </c>
      <c r="M124" t="s">
        <v>709</v>
      </c>
      <c r="N124">
        <v>1100</v>
      </c>
      <c r="O124">
        <v>1100</v>
      </c>
      <c r="P124">
        <v>367</v>
      </c>
      <c r="Q124">
        <v>1100</v>
      </c>
      <c r="R124" t="s">
        <v>2198</v>
      </c>
      <c r="S124" t="s">
        <v>2199</v>
      </c>
      <c r="T124" t="s">
        <v>2200</v>
      </c>
      <c r="U124" t="s">
        <v>2201</v>
      </c>
      <c r="V124" t="s">
        <v>2202</v>
      </c>
      <c r="W124" t="s">
        <v>2203</v>
      </c>
      <c r="X124" t="s">
        <v>2204</v>
      </c>
      <c r="Y124" t="s">
        <v>2194</v>
      </c>
      <c r="Z124" t="s">
        <v>2205</v>
      </c>
      <c r="AA124" t="s">
        <v>2206</v>
      </c>
    </row>
    <row r="125" spans="1:27">
      <c r="A125" t="s">
        <v>2207</v>
      </c>
      <c r="B125" t="s">
        <v>2208</v>
      </c>
      <c r="C125" s="30" t="s">
        <v>314</v>
      </c>
      <c r="D125" t="s">
        <v>2209</v>
      </c>
      <c r="E125" t="s">
        <v>708</v>
      </c>
      <c r="F125">
        <v>10</v>
      </c>
      <c r="G125">
        <v>10</v>
      </c>
      <c r="H125">
        <v>1</v>
      </c>
      <c r="I125">
        <v>1</v>
      </c>
      <c r="J125">
        <v>1457</v>
      </c>
      <c r="K125" t="s">
        <v>709</v>
      </c>
      <c r="L125" t="s">
        <v>709</v>
      </c>
      <c r="M125" t="s">
        <v>709</v>
      </c>
      <c r="N125">
        <v>989</v>
      </c>
      <c r="O125">
        <v>989</v>
      </c>
      <c r="P125">
        <v>330</v>
      </c>
      <c r="Q125">
        <v>989</v>
      </c>
      <c r="R125" t="s">
        <v>2210</v>
      </c>
      <c r="S125" t="s">
        <v>2211</v>
      </c>
      <c r="T125" t="s">
        <v>2212</v>
      </c>
      <c r="U125" t="s">
        <v>2213</v>
      </c>
      <c r="V125" t="s">
        <v>2214</v>
      </c>
      <c r="W125" t="s">
        <v>2215</v>
      </c>
      <c r="X125" t="s">
        <v>2216</v>
      </c>
      <c r="Y125" t="s">
        <v>2207</v>
      </c>
      <c r="Z125" t="s">
        <v>2217</v>
      </c>
      <c r="AA125" t="s">
        <v>2218</v>
      </c>
    </row>
    <row r="126" spans="1:27">
      <c r="A126" t="s">
        <v>2219</v>
      </c>
      <c r="B126" t="s">
        <v>2220</v>
      </c>
      <c r="C126" s="30" t="s">
        <v>2221</v>
      </c>
      <c r="D126" t="s">
        <v>2222</v>
      </c>
      <c r="E126" t="s">
        <v>708</v>
      </c>
      <c r="F126">
        <v>10</v>
      </c>
      <c r="G126">
        <v>10</v>
      </c>
      <c r="H126">
        <v>1</v>
      </c>
      <c r="I126">
        <v>1</v>
      </c>
      <c r="J126">
        <v>1464</v>
      </c>
      <c r="K126" t="s">
        <v>709</v>
      </c>
      <c r="L126" t="s">
        <v>709</v>
      </c>
      <c r="M126" t="s">
        <v>709</v>
      </c>
      <c r="N126">
        <v>251</v>
      </c>
      <c r="O126">
        <v>1892</v>
      </c>
      <c r="P126">
        <v>357</v>
      </c>
      <c r="Q126">
        <v>1071</v>
      </c>
      <c r="R126" t="s">
        <v>2223</v>
      </c>
      <c r="S126" t="s">
        <v>2224</v>
      </c>
      <c r="T126" t="s">
        <v>2225</v>
      </c>
      <c r="U126" t="s">
        <v>2226</v>
      </c>
      <c r="V126" t="s">
        <v>2227</v>
      </c>
      <c r="W126" t="s">
        <v>2228</v>
      </c>
      <c r="X126" t="s">
        <v>2229</v>
      </c>
      <c r="Y126" t="s">
        <v>2219</v>
      </c>
      <c r="Z126" t="s">
        <v>2230</v>
      </c>
      <c r="AA126" t="s">
        <v>2231</v>
      </c>
    </row>
    <row r="127" spans="1:27">
      <c r="A127" t="s">
        <v>2232</v>
      </c>
      <c r="B127" t="s">
        <v>2233</v>
      </c>
      <c r="C127" s="30" t="s">
        <v>2234</v>
      </c>
      <c r="D127" t="s">
        <v>2235</v>
      </c>
      <c r="E127" t="s">
        <v>708</v>
      </c>
      <c r="F127">
        <v>10</v>
      </c>
      <c r="G127">
        <v>10</v>
      </c>
      <c r="H127">
        <v>1</v>
      </c>
      <c r="I127">
        <v>1</v>
      </c>
      <c r="J127">
        <v>1465</v>
      </c>
      <c r="K127" t="s">
        <v>709</v>
      </c>
      <c r="L127" t="s">
        <v>709</v>
      </c>
      <c r="M127" t="s">
        <v>709</v>
      </c>
      <c r="N127">
        <v>1433</v>
      </c>
      <c r="O127">
        <v>1604</v>
      </c>
      <c r="P127">
        <v>500</v>
      </c>
      <c r="Q127">
        <v>1501</v>
      </c>
      <c r="R127" t="s">
        <v>2236</v>
      </c>
      <c r="S127" t="s">
        <v>2237</v>
      </c>
      <c r="T127" t="s">
        <v>2238</v>
      </c>
      <c r="U127" t="s">
        <v>2239</v>
      </c>
      <c r="V127" t="s">
        <v>2240</v>
      </c>
      <c r="W127" t="s">
        <v>2241</v>
      </c>
      <c r="X127" t="s">
        <v>2242</v>
      </c>
      <c r="Y127" t="s">
        <v>2232</v>
      </c>
      <c r="Z127" t="s">
        <v>2243</v>
      </c>
      <c r="AA127" t="s">
        <v>2244</v>
      </c>
    </row>
    <row r="128" spans="1:27">
      <c r="A128" t="s">
        <v>2245</v>
      </c>
      <c r="B128" t="s">
        <v>2246</v>
      </c>
      <c r="C128" s="30" t="s">
        <v>2247</v>
      </c>
      <c r="D128" t="s">
        <v>2248</v>
      </c>
      <c r="E128" t="s">
        <v>708</v>
      </c>
      <c r="F128">
        <v>10</v>
      </c>
      <c r="G128">
        <v>10</v>
      </c>
      <c r="H128">
        <v>1</v>
      </c>
      <c r="I128">
        <v>1</v>
      </c>
      <c r="J128">
        <v>1468</v>
      </c>
      <c r="K128" t="s">
        <v>709</v>
      </c>
      <c r="L128" t="s">
        <v>709</v>
      </c>
      <c r="M128" t="s">
        <v>709</v>
      </c>
      <c r="N128">
        <v>1031</v>
      </c>
      <c r="O128">
        <v>1055</v>
      </c>
      <c r="P128">
        <v>348</v>
      </c>
      <c r="Q128">
        <v>1043</v>
      </c>
      <c r="R128" t="s">
        <v>2249</v>
      </c>
      <c r="S128" t="s">
        <v>2250</v>
      </c>
      <c r="T128" t="s">
        <v>2251</v>
      </c>
      <c r="U128" t="s">
        <v>2252</v>
      </c>
      <c r="V128" t="s">
        <v>2253</v>
      </c>
      <c r="W128" t="s">
        <v>2254</v>
      </c>
      <c r="X128" t="s">
        <v>2255</v>
      </c>
      <c r="Y128" t="s">
        <v>2245</v>
      </c>
      <c r="Z128" t="s">
        <v>2256</v>
      </c>
      <c r="AA128" t="s">
        <v>2257</v>
      </c>
    </row>
    <row r="129" spans="1:27">
      <c r="A129" t="s">
        <v>2258</v>
      </c>
      <c r="B129" t="s">
        <v>2259</v>
      </c>
      <c r="C129" s="30" t="s">
        <v>2260</v>
      </c>
      <c r="D129" t="s">
        <v>2107</v>
      </c>
      <c r="E129" t="s">
        <v>708</v>
      </c>
      <c r="F129">
        <v>10</v>
      </c>
      <c r="G129">
        <v>10</v>
      </c>
      <c r="H129">
        <v>1</v>
      </c>
      <c r="I129">
        <v>1</v>
      </c>
      <c r="J129">
        <v>1470</v>
      </c>
      <c r="K129" t="s">
        <v>709</v>
      </c>
      <c r="L129" t="s">
        <v>709</v>
      </c>
      <c r="M129" t="s">
        <v>709</v>
      </c>
      <c r="N129">
        <v>1742</v>
      </c>
      <c r="O129">
        <v>1814</v>
      </c>
      <c r="P129">
        <v>583</v>
      </c>
      <c r="Q129">
        <v>1749</v>
      </c>
      <c r="R129" t="s">
        <v>2261</v>
      </c>
      <c r="S129" t="s">
        <v>2262</v>
      </c>
      <c r="T129" t="s">
        <v>2263</v>
      </c>
      <c r="U129" t="s">
        <v>2264</v>
      </c>
      <c r="V129" t="s">
        <v>2265</v>
      </c>
      <c r="W129" t="s">
        <v>2266</v>
      </c>
      <c r="X129" t="s">
        <v>2267</v>
      </c>
      <c r="Y129" t="s">
        <v>2258</v>
      </c>
      <c r="Z129" t="s">
        <v>2268</v>
      </c>
      <c r="AA129" t="s">
        <v>2269</v>
      </c>
    </row>
    <row r="130" spans="1:27">
      <c r="A130" t="s">
        <v>2270</v>
      </c>
      <c r="B130" t="s">
        <v>2271</v>
      </c>
      <c r="C130" t="s">
        <v>709</v>
      </c>
      <c r="D130" t="s">
        <v>2272</v>
      </c>
      <c r="E130" t="s">
        <v>708</v>
      </c>
      <c r="F130">
        <v>10</v>
      </c>
      <c r="G130">
        <v>10</v>
      </c>
      <c r="H130">
        <v>1</v>
      </c>
      <c r="I130">
        <v>1</v>
      </c>
      <c r="J130">
        <v>1477</v>
      </c>
      <c r="K130" t="s">
        <v>709</v>
      </c>
      <c r="L130" t="s">
        <v>709</v>
      </c>
      <c r="M130" t="s">
        <v>709</v>
      </c>
      <c r="N130">
        <v>956</v>
      </c>
      <c r="O130">
        <v>959</v>
      </c>
      <c r="P130">
        <v>319</v>
      </c>
      <c r="Q130">
        <v>957</v>
      </c>
      <c r="R130" t="s">
        <v>2273</v>
      </c>
      <c r="S130" t="s">
        <v>2274</v>
      </c>
      <c r="T130" t="s">
        <v>2275</v>
      </c>
      <c r="U130" t="s">
        <v>2276</v>
      </c>
      <c r="V130" t="s">
        <v>2277</v>
      </c>
      <c r="W130" t="s">
        <v>2278</v>
      </c>
      <c r="X130" t="s">
        <v>2279</v>
      </c>
      <c r="Y130" t="s">
        <v>2270</v>
      </c>
      <c r="Z130" t="s">
        <v>2280</v>
      </c>
      <c r="AA130" t="s">
        <v>2281</v>
      </c>
    </row>
    <row r="131" spans="1:27">
      <c r="A131" t="s">
        <v>2282</v>
      </c>
      <c r="B131" t="s">
        <v>2283</v>
      </c>
      <c r="C131" s="30" t="s">
        <v>2284</v>
      </c>
      <c r="D131" t="s">
        <v>2285</v>
      </c>
      <c r="E131" t="s">
        <v>708</v>
      </c>
      <c r="F131">
        <v>10</v>
      </c>
      <c r="G131">
        <v>10</v>
      </c>
      <c r="H131">
        <v>1</v>
      </c>
      <c r="I131">
        <v>1</v>
      </c>
      <c r="J131">
        <v>1478</v>
      </c>
      <c r="K131" t="s">
        <v>709</v>
      </c>
      <c r="L131" t="s">
        <v>709</v>
      </c>
      <c r="M131" t="s">
        <v>709</v>
      </c>
      <c r="N131">
        <v>974</v>
      </c>
      <c r="O131">
        <v>974</v>
      </c>
      <c r="P131">
        <v>325</v>
      </c>
      <c r="Q131">
        <v>974</v>
      </c>
      <c r="R131" t="s">
        <v>2286</v>
      </c>
      <c r="S131" t="s">
        <v>2287</v>
      </c>
      <c r="T131" t="s">
        <v>2288</v>
      </c>
      <c r="U131" t="s">
        <v>2289</v>
      </c>
      <c r="V131" t="s">
        <v>2290</v>
      </c>
      <c r="W131" t="s">
        <v>2291</v>
      </c>
      <c r="X131" t="s">
        <v>2292</v>
      </c>
      <c r="Y131" t="s">
        <v>2282</v>
      </c>
      <c r="Z131" t="s">
        <v>2293</v>
      </c>
      <c r="AA131" t="s">
        <v>2294</v>
      </c>
    </row>
    <row r="132" spans="1:27">
      <c r="A132" t="s">
        <v>2295</v>
      </c>
      <c r="B132" t="s">
        <v>2296</v>
      </c>
      <c r="C132" s="30" t="s">
        <v>2297</v>
      </c>
      <c r="D132" t="s">
        <v>2298</v>
      </c>
      <c r="E132" t="s">
        <v>708</v>
      </c>
      <c r="F132">
        <v>10</v>
      </c>
      <c r="G132">
        <v>10</v>
      </c>
      <c r="H132">
        <v>1</v>
      </c>
      <c r="I132">
        <v>1</v>
      </c>
      <c r="J132">
        <v>1479</v>
      </c>
      <c r="K132" t="s">
        <v>709</v>
      </c>
      <c r="L132" t="s">
        <v>709</v>
      </c>
      <c r="M132" t="s">
        <v>709</v>
      </c>
      <c r="N132">
        <v>1538</v>
      </c>
      <c r="O132">
        <v>1541</v>
      </c>
      <c r="P132">
        <v>513</v>
      </c>
      <c r="Q132">
        <v>1539</v>
      </c>
      <c r="R132" t="s">
        <v>2299</v>
      </c>
      <c r="S132" t="s">
        <v>2300</v>
      </c>
      <c r="T132" t="s">
        <v>2301</v>
      </c>
      <c r="U132" t="s">
        <v>2302</v>
      </c>
      <c r="V132" t="s">
        <v>2303</v>
      </c>
      <c r="W132" t="s">
        <v>2304</v>
      </c>
      <c r="X132" t="s">
        <v>2305</v>
      </c>
      <c r="Y132" t="s">
        <v>2295</v>
      </c>
      <c r="Z132" t="s">
        <v>2306</v>
      </c>
      <c r="AA132" t="s">
        <v>2307</v>
      </c>
    </row>
    <row r="133" spans="1:27">
      <c r="A133" t="s">
        <v>2308</v>
      </c>
      <c r="B133" t="s">
        <v>2309</v>
      </c>
      <c r="C133" s="30" t="s">
        <v>2310</v>
      </c>
      <c r="D133" t="s">
        <v>2311</v>
      </c>
      <c r="E133" t="s">
        <v>708</v>
      </c>
      <c r="F133">
        <v>10</v>
      </c>
      <c r="G133">
        <v>10</v>
      </c>
      <c r="H133">
        <v>1</v>
      </c>
      <c r="I133">
        <v>1</v>
      </c>
      <c r="J133">
        <v>1480</v>
      </c>
      <c r="K133" t="s">
        <v>709</v>
      </c>
      <c r="L133" t="s">
        <v>709</v>
      </c>
      <c r="M133" t="s">
        <v>709</v>
      </c>
      <c r="N133">
        <v>881</v>
      </c>
      <c r="O133">
        <v>881</v>
      </c>
      <c r="P133">
        <v>294</v>
      </c>
      <c r="Q133">
        <v>881</v>
      </c>
      <c r="R133" t="s">
        <v>2312</v>
      </c>
      <c r="S133" t="s">
        <v>2313</v>
      </c>
      <c r="T133" t="s">
        <v>2314</v>
      </c>
      <c r="U133" t="s">
        <v>2315</v>
      </c>
      <c r="V133" t="s">
        <v>2316</v>
      </c>
      <c r="W133" t="s">
        <v>2317</v>
      </c>
      <c r="X133" t="s">
        <v>2318</v>
      </c>
      <c r="Y133" t="s">
        <v>2308</v>
      </c>
      <c r="Z133" t="s">
        <v>2319</v>
      </c>
      <c r="AA133" t="s">
        <v>2320</v>
      </c>
    </row>
    <row r="134" spans="1:27">
      <c r="A134" t="s">
        <v>2321</v>
      </c>
      <c r="B134" t="s">
        <v>2322</v>
      </c>
      <c r="C134" t="s">
        <v>709</v>
      </c>
      <c r="D134" t="s">
        <v>980</v>
      </c>
      <c r="E134" t="s">
        <v>708</v>
      </c>
      <c r="F134">
        <v>10</v>
      </c>
      <c r="G134">
        <v>10</v>
      </c>
      <c r="H134">
        <v>1</v>
      </c>
      <c r="I134">
        <v>1</v>
      </c>
      <c r="J134">
        <v>1481</v>
      </c>
      <c r="K134" t="s">
        <v>709</v>
      </c>
      <c r="L134" t="s">
        <v>709</v>
      </c>
      <c r="M134" t="s">
        <v>709</v>
      </c>
      <c r="N134">
        <v>347</v>
      </c>
      <c r="O134">
        <v>347</v>
      </c>
      <c r="P134">
        <v>116</v>
      </c>
      <c r="Q134">
        <v>347</v>
      </c>
      <c r="R134" t="s">
        <v>2323</v>
      </c>
      <c r="S134" t="s">
        <v>2324</v>
      </c>
      <c r="T134" t="s">
        <v>2325</v>
      </c>
      <c r="U134" t="s">
        <v>2326</v>
      </c>
      <c r="V134" t="s">
        <v>2327</v>
      </c>
      <c r="W134" t="s">
        <v>2328</v>
      </c>
      <c r="X134" t="s">
        <v>2329</v>
      </c>
      <c r="Y134" t="s">
        <v>2321</v>
      </c>
      <c r="Z134" t="s">
        <v>2330</v>
      </c>
      <c r="AA134" t="s">
        <v>2331</v>
      </c>
    </row>
    <row r="135" spans="1:27">
      <c r="A135" t="s">
        <v>2332</v>
      </c>
      <c r="B135" t="s">
        <v>2333</v>
      </c>
      <c r="C135" s="30" t="s">
        <v>2334</v>
      </c>
      <c r="D135" t="s">
        <v>2335</v>
      </c>
      <c r="E135" t="s">
        <v>708</v>
      </c>
      <c r="F135">
        <v>10</v>
      </c>
      <c r="G135">
        <v>10</v>
      </c>
      <c r="H135">
        <v>1</v>
      </c>
      <c r="I135">
        <v>1</v>
      </c>
      <c r="J135">
        <v>1484</v>
      </c>
      <c r="K135" t="s">
        <v>709</v>
      </c>
      <c r="L135" t="s">
        <v>709</v>
      </c>
      <c r="M135" t="s">
        <v>709</v>
      </c>
      <c r="N135">
        <v>995</v>
      </c>
      <c r="O135">
        <v>1013</v>
      </c>
      <c r="P135">
        <v>335</v>
      </c>
      <c r="Q135">
        <v>1004</v>
      </c>
      <c r="R135" t="s">
        <v>2336</v>
      </c>
      <c r="S135" t="s">
        <v>2337</v>
      </c>
      <c r="T135" t="s">
        <v>2338</v>
      </c>
      <c r="U135" t="s">
        <v>2339</v>
      </c>
      <c r="V135" t="s">
        <v>2340</v>
      </c>
      <c r="W135" t="s">
        <v>2341</v>
      </c>
      <c r="X135" t="s">
        <v>2342</v>
      </c>
      <c r="Y135" t="s">
        <v>2332</v>
      </c>
      <c r="Z135" t="s">
        <v>2343</v>
      </c>
      <c r="AA135" t="s">
        <v>2344</v>
      </c>
    </row>
    <row r="136" spans="1:27">
      <c r="A136" t="s">
        <v>2345</v>
      </c>
      <c r="B136" t="s">
        <v>2346</v>
      </c>
      <c r="C136" s="30" t="s">
        <v>2347</v>
      </c>
      <c r="D136" t="s">
        <v>2348</v>
      </c>
      <c r="E136" t="s">
        <v>708</v>
      </c>
      <c r="F136">
        <v>10</v>
      </c>
      <c r="G136">
        <v>10</v>
      </c>
      <c r="H136">
        <v>1</v>
      </c>
      <c r="I136">
        <v>1</v>
      </c>
      <c r="J136">
        <v>1486</v>
      </c>
      <c r="K136" t="s">
        <v>709</v>
      </c>
      <c r="L136" t="s">
        <v>709</v>
      </c>
      <c r="M136" t="s">
        <v>709</v>
      </c>
      <c r="N136">
        <v>635</v>
      </c>
      <c r="O136">
        <v>635</v>
      </c>
      <c r="P136">
        <v>212</v>
      </c>
      <c r="Q136">
        <v>635</v>
      </c>
      <c r="R136" t="s">
        <v>2349</v>
      </c>
      <c r="S136" t="s">
        <v>2350</v>
      </c>
      <c r="T136" t="s">
        <v>2351</v>
      </c>
      <c r="U136" t="s">
        <v>2352</v>
      </c>
      <c r="V136" t="s">
        <v>2353</v>
      </c>
      <c r="W136" t="s">
        <v>2354</v>
      </c>
      <c r="X136" t="s">
        <v>2355</v>
      </c>
      <c r="Y136" t="s">
        <v>2345</v>
      </c>
      <c r="Z136" t="s">
        <v>2356</v>
      </c>
      <c r="AA136" t="s">
        <v>2357</v>
      </c>
    </row>
    <row r="137" spans="1:27">
      <c r="A137" t="s">
        <v>2358</v>
      </c>
      <c r="B137" t="s">
        <v>2359</v>
      </c>
      <c r="C137" s="30" t="s">
        <v>2360</v>
      </c>
      <c r="D137" t="s">
        <v>2361</v>
      </c>
      <c r="E137" t="s">
        <v>708</v>
      </c>
      <c r="F137">
        <v>10</v>
      </c>
      <c r="G137">
        <v>10</v>
      </c>
      <c r="H137">
        <v>1</v>
      </c>
      <c r="I137">
        <v>1</v>
      </c>
      <c r="J137">
        <v>1487</v>
      </c>
      <c r="K137" t="s">
        <v>709</v>
      </c>
      <c r="L137" t="s">
        <v>709</v>
      </c>
      <c r="M137" t="s">
        <v>709</v>
      </c>
      <c r="N137">
        <v>1265</v>
      </c>
      <c r="O137">
        <v>1265</v>
      </c>
      <c r="P137">
        <v>422</v>
      </c>
      <c r="Q137">
        <v>1265</v>
      </c>
      <c r="R137" t="s">
        <v>2362</v>
      </c>
      <c r="S137" t="s">
        <v>2363</v>
      </c>
      <c r="T137" t="s">
        <v>2364</v>
      </c>
      <c r="U137" t="s">
        <v>2365</v>
      </c>
      <c r="V137" t="s">
        <v>2366</v>
      </c>
      <c r="W137" t="s">
        <v>2367</v>
      </c>
      <c r="X137" t="s">
        <v>2368</v>
      </c>
      <c r="Y137" t="s">
        <v>2358</v>
      </c>
      <c r="Z137" t="s">
        <v>2369</v>
      </c>
      <c r="AA137" t="s">
        <v>2370</v>
      </c>
    </row>
    <row r="138" spans="1:27">
      <c r="A138" t="s">
        <v>2371</v>
      </c>
      <c r="B138" t="s">
        <v>2372</v>
      </c>
      <c r="C138" s="30" t="s">
        <v>2373</v>
      </c>
      <c r="D138" t="s">
        <v>2374</v>
      </c>
      <c r="E138" t="s">
        <v>708</v>
      </c>
      <c r="F138">
        <v>10</v>
      </c>
      <c r="G138">
        <v>10</v>
      </c>
      <c r="H138">
        <v>1</v>
      </c>
      <c r="I138">
        <v>1</v>
      </c>
      <c r="J138">
        <v>1488</v>
      </c>
      <c r="K138" t="s">
        <v>709</v>
      </c>
      <c r="L138" t="s">
        <v>709</v>
      </c>
      <c r="M138" t="s">
        <v>709</v>
      </c>
      <c r="N138">
        <v>983</v>
      </c>
      <c r="O138">
        <v>983</v>
      </c>
      <c r="P138">
        <v>328</v>
      </c>
      <c r="Q138">
        <v>983</v>
      </c>
      <c r="R138" t="s">
        <v>2375</v>
      </c>
      <c r="S138" t="s">
        <v>2376</v>
      </c>
      <c r="T138" t="s">
        <v>2377</v>
      </c>
      <c r="U138" t="s">
        <v>2378</v>
      </c>
      <c r="V138" t="s">
        <v>2379</v>
      </c>
      <c r="W138" t="s">
        <v>2380</v>
      </c>
      <c r="X138" t="s">
        <v>2381</v>
      </c>
      <c r="Y138" t="s">
        <v>2371</v>
      </c>
      <c r="Z138" t="s">
        <v>2382</v>
      </c>
      <c r="AA138" t="s">
        <v>2383</v>
      </c>
    </row>
    <row r="139" spans="1:27">
      <c r="A139" t="s">
        <v>2384</v>
      </c>
      <c r="B139" t="s">
        <v>2385</v>
      </c>
      <c r="C139" s="30" t="s">
        <v>2386</v>
      </c>
      <c r="D139" t="s">
        <v>2387</v>
      </c>
      <c r="E139" t="s">
        <v>708</v>
      </c>
      <c r="F139">
        <v>10</v>
      </c>
      <c r="G139">
        <v>10</v>
      </c>
      <c r="H139">
        <v>1</v>
      </c>
      <c r="I139">
        <v>1</v>
      </c>
      <c r="J139">
        <v>1490</v>
      </c>
      <c r="K139" t="s">
        <v>709</v>
      </c>
      <c r="L139" t="s">
        <v>709</v>
      </c>
      <c r="M139" t="s">
        <v>709</v>
      </c>
      <c r="N139">
        <v>452</v>
      </c>
      <c r="O139">
        <v>452</v>
      </c>
      <c r="P139">
        <v>151</v>
      </c>
      <c r="Q139">
        <v>452</v>
      </c>
      <c r="R139" t="s">
        <v>2388</v>
      </c>
      <c r="S139" t="s">
        <v>2389</v>
      </c>
      <c r="T139" t="s">
        <v>2390</v>
      </c>
      <c r="U139" t="s">
        <v>2391</v>
      </c>
      <c r="V139" t="s">
        <v>2392</v>
      </c>
      <c r="W139" t="s">
        <v>2393</v>
      </c>
      <c r="X139" t="s">
        <v>2394</v>
      </c>
      <c r="Y139" t="s">
        <v>2384</v>
      </c>
      <c r="Z139" t="s">
        <v>2395</v>
      </c>
      <c r="AA139" t="s">
        <v>2396</v>
      </c>
    </row>
    <row r="140" spans="1:27">
      <c r="A140" t="s">
        <v>2397</v>
      </c>
      <c r="B140" t="s">
        <v>2398</v>
      </c>
      <c r="C140" t="s">
        <v>709</v>
      </c>
      <c r="D140" t="s">
        <v>980</v>
      </c>
      <c r="E140" t="s">
        <v>708</v>
      </c>
      <c r="F140">
        <v>10</v>
      </c>
      <c r="G140">
        <v>10</v>
      </c>
      <c r="H140">
        <v>1</v>
      </c>
      <c r="I140">
        <v>1</v>
      </c>
      <c r="J140">
        <v>1492</v>
      </c>
      <c r="K140" t="s">
        <v>709</v>
      </c>
      <c r="L140" t="s">
        <v>709</v>
      </c>
      <c r="M140" t="s">
        <v>709</v>
      </c>
      <c r="N140">
        <v>185</v>
      </c>
      <c r="O140">
        <v>191</v>
      </c>
      <c r="P140">
        <v>62</v>
      </c>
      <c r="Q140">
        <v>187</v>
      </c>
      <c r="R140" t="s">
        <v>2399</v>
      </c>
      <c r="S140" t="s">
        <v>2400</v>
      </c>
      <c r="T140" t="s">
        <v>2401</v>
      </c>
      <c r="U140" t="s">
        <v>2402</v>
      </c>
      <c r="V140" t="s">
        <v>2403</v>
      </c>
      <c r="W140" t="s">
        <v>2404</v>
      </c>
      <c r="X140" t="s">
        <v>2405</v>
      </c>
      <c r="Y140" t="s">
        <v>2397</v>
      </c>
      <c r="Z140" t="s">
        <v>2406</v>
      </c>
      <c r="AA140" t="s">
        <v>2407</v>
      </c>
    </row>
    <row r="141" spans="1:27">
      <c r="A141" t="s">
        <v>2408</v>
      </c>
      <c r="B141" t="s">
        <v>2409</v>
      </c>
      <c r="C141" t="s">
        <v>2410</v>
      </c>
      <c r="D141" t="s">
        <v>2411</v>
      </c>
      <c r="E141" t="s">
        <v>708</v>
      </c>
      <c r="F141">
        <v>10</v>
      </c>
      <c r="G141">
        <v>10</v>
      </c>
      <c r="H141">
        <v>1</v>
      </c>
      <c r="I141">
        <v>1</v>
      </c>
      <c r="J141">
        <v>1566</v>
      </c>
      <c r="K141" t="s">
        <v>709</v>
      </c>
      <c r="L141" t="s">
        <v>709</v>
      </c>
      <c r="M141" t="s">
        <v>709</v>
      </c>
      <c r="N141">
        <v>296</v>
      </c>
      <c r="O141">
        <v>296</v>
      </c>
      <c r="P141">
        <v>99</v>
      </c>
      <c r="Q141">
        <v>296</v>
      </c>
      <c r="R141" t="s">
        <v>2412</v>
      </c>
      <c r="S141" t="s">
        <v>2413</v>
      </c>
      <c r="T141" t="s">
        <v>2414</v>
      </c>
      <c r="U141" t="s">
        <v>2415</v>
      </c>
      <c r="V141" t="s">
        <v>2416</v>
      </c>
      <c r="W141" t="s">
        <v>2417</v>
      </c>
      <c r="X141" t="s">
        <v>2418</v>
      </c>
      <c r="Y141" t="s">
        <v>2408</v>
      </c>
      <c r="Z141" t="s">
        <v>2419</v>
      </c>
      <c r="AA141" t="s">
        <v>2420</v>
      </c>
    </row>
    <row r="142" spans="1:27">
      <c r="A142" t="s">
        <v>2421</v>
      </c>
      <c r="B142" t="s">
        <v>2422</v>
      </c>
      <c r="C142" t="s">
        <v>2423</v>
      </c>
      <c r="D142" t="s">
        <v>2424</v>
      </c>
      <c r="E142" t="s">
        <v>708</v>
      </c>
      <c r="F142">
        <v>10</v>
      </c>
      <c r="G142">
        <v>10</v>
      </c>
      <c r="H142">
        <v>1</v>
      </c>
      <c r="I142">
        <v>1</v>
      </c>
      <c r="J142">
        <v>1565</v>
      </c>
      <c r="K142" t="s">
        <v>709</v>
      </c>
      <c r="L142" t="s">
        <v>709</v>
      </c>
      <c r="M142" t="s">
        <v>709</v>
      </c>
      <c r="N142">
        <v>1658</v>
      </c>
      <c r="O142">
        <v>1667</v>
      </c>
      <c r="P142">
        <v>554</v>
      </c>
      <c r="Q142">
        <v>1662</v>
      </c>
      <c r="R142" t="s">
        <v>2425</v>
      </c>
      <c r="S142" t="s">
        <v>2426</v>
      </c>
      <c r="T142" t="s">
        <v>2427</v>
      </c>
      <c r="U142" t="s">
        <v>2428</v>
      </c>
      <c r="V142" t="s">
        <v>2429</v>
      </c>
      <c r="W142" t="s">
        <v>2430</v>
      </c>
      <c r="X142" t="s">
        <v>2431</v>
      </c>
      <c r="Y142" t="s">
        <v>2421</v>
      </c>
      <c r="Z142" t="s">
        <v>2432</v>
      </c>
      <c r="AA142" t="s">
        <v>2433</v>
      </c>
    </row>
    <row r="143" spans="1:27">
      <c r="A143" t="s">
        <v>2434</v>
      </c>
      <c r="B143" t="s">
        <v>175</v>
      </c>
      <c r="C143" t="s">
        <v>709</v>
      </c>
      <c r="D143" t="s">
        <v>2435</v>
      </c>
      <c r="E143" t="s">
        <v>708</v>
      </c>
      <c r="F143">
        <v>10</v>
      </c>
      <c r="G143">
        <v>10</v>
      </c>
      <c r="H143">
        <v>1</v>
      </c>
      <c r="I143">
        <v>1</v>
      </c>
      <c r="J143">
        <v>1559</v>
      </c>
      <c r="K143" t="s">
        <v>709</v>
      </c>
      <c r="L143" t="s">
        <v>709</v>
      </c>
      <c r="M143" t="s">
        <v>709</v>
      </c>
      <c r="N143">
        <v>677</v>
      </c>
      <c r="O143">
        <v>689</v>
      </c>
      <c r="P143">
        <v>227</v>
      </c>
      <c r="Q143">
        <v>680</v>
      </c>
      <c r="R143" t="s">
        <v>2436</v>
      </c>
      <c r="S143" t="s">
        <v>2437</v>
      </c>
      <c r="T143" t="s">
        <v>2438</v>
      </c>
      <c r="U143" t="s">
        <v>2439</v>
      </c>
      <c r="V143" t="s">
        <v>2440</v>
      </c>
      <c r="W143" t="s">
        <v>2441</v>
      </c>
      <c r="X143" t="s">
        <v>2442</v>
      </c>
      <c r="Y143" t="s">
        <v>2434</v>
      </c>
      <c r="Z143" t="s">
        <v>2443</v>
      </c>
      <c r="AA143" t="s">
        <v>2444</v>
      </c>
    </row>
    <row r="144" spans="1:27">
      <c r="A144" t="s">
        <v>2445</v>
      </c>
      <c r="B144" s="14" t="s">
        <v>2446</v>
      </c>
      <c r="C144" t="s">
        <v>709</v>
      </c>
      <c r="D144" t="s">
        <v>2447</v>
      </c>
      <c r="E144" t="s">
        <v>708</v>
      </c>
      <c r="F144">
        <v>10</v>
      </c>
      <c r="G144">
        <v>10</v>
      </c>
      <c r="H144">
        <v>1</v>
      </c>
      <c r="I144">
        <v>1</v>
      </c>
      <c r="J144">
        <v>1557</v>
      </c>
      <c r="K144" t="s">
        <v>709</v>
      </c>
      <c r="L144" t="s">
        <v>709</v>
      </c>
      <c r="M144" t="s">
        <v>709</v>
      </c>
      <c r="N144">
        <v>1052</v>
      </c>
      <c r="O144">
        <v>1085</v>
      </c>
      <c r="P144">
        <v>353</v>
      </c>
      <c r="Q144">
        <v>1058</v>
      </c>
      <c r="R144" t="s">
        <v>2448</v>
      </c>
      <c r="S144" t="s">
        <v>2449</v>
      </c>
      <c r="T144" t="s">
        <v>2450</v>
      </c>
      <c r="U144" t="s">
        <v>2451</v>
      </c>
      <c r="V144" t="s">
        <v>2452</v>
      </c>
      <c r="W144" t="s">
        <v>2453</v>
      </c>
      <c r="X144" t="s">
        <v>2454</v>
      </c>
      <c r="Y144" t="s">
        <v>2445</v>
      </c>
      <c r="Z144" t="s">
        <v>2455</v>
      </c>
      <c r="AA144" t="s">
        <v>2456</v>
      </c>
    </row>
    <row r="145" spans="1:27">
      <c r="A145" t="s">
        <v>2457</v>
      </c>
      <c r="B145" s="14" t="s">
        <v>2458</v>
      </c>
      <c r="C145" t="s">
        <v>709</v>
      </c>
      <c r="D145" t="s">
        <v>2459</v>
      </c>
      <c r="E145" t="s">
        <v>708</v>
      </c>
      <c r="F145">
        <v>10</v>
      </c>
      <c r="G145">
        <v>10</v>
      </c>
      <c r="H145">
        <v>1</v>
      </c>
      <c r="I145">
        <v>1</v>
      </c>
      <c r="J145">
        <v>1556</v>
      </c>
      <c r="K145" t="s">
        <v>709</v>
      </c>
      <c r="L145" t="s">
        <v>709</v>
      </c>
      <c r="M145" t="s">
        <v>709</v>
      </c>
      <c r="N145">
        <v>260</v>
      </c>
      <c r="O145">
        <v>260</v>
      </c>
      <c r="P145">
        <v>87</v>
      </c>
      <c r="Q145">
        <v>260</v>
      </c>
      <c r="R145" t="s">
        <v>2460</v>
      </c>
      <c r="S145" t="s">
        <v>2461</v>
      </c>
      <c r="T145" t="s">
        <v>2462</v>
      </c>
      <c r="U145" t="s">
        <v>2463</v>
      </c>
      <c r="V145" t="s">
        <v>2464</v>
      </c>
      <c r="W145" t="s">
        <v>2465</v>
      </c>
      <c r="X145" t="s">
        <v>2466</v>
      </c>
      <c r="Y145" t="s">
        <v>2457</v>
      </c>
      <c r="Z145" t="s">
        <v>2467</v>
      </c>
      <c r="AA145" t="s">
        <v>2468</v>
      </c>
    </row>
    <row r="146" spans="1:27">
      <c r="A146" t="s">
        <v>2469</v>
      </c>
      <c r="B146" s="32" t="s">
        <v>2470</v>
      </c>
      <c r="C146" t="s">
        <v>709</v>
      </c>
      <c r="D146" t="s">
        <v>2471</v>
      </c>
      <c r="E146" t="s">
        <v>708</v>
      </c>
      <c r="F146">
        <v>10</v>
      </c>
      <c r="G146">
        <v>10</v>
      </c>
      <c r="H146">
        <v>1</v>
      </c>
      <c r="I146">
        <v>1</v>
      </c>
      <c r="J146">
        <v>1555</v>
      </c>
      <c r="K146" t="s">
        <v>709</v>
      </c>
      <c r="L146" t="s">
        <v>709</v>
      </c>
      <c r="M146" t="s">
        <v>709</v>
      </c>
      <c r="N146">
        <v>173</v>
      </c>
      <c r="O146">
        <v>302</v>
      </c>
      <c r="P146">
        <v>66</v>
      </c>
      <c r="Q146">
        <v>198</v>
      </c>
      <c r="R146" t="s">
        <v>2472</v>
      </c>
      <c r="S146" t="s">
        <v>2473</v>
      </c>
      <c r="T146" t="s">
        <v>2474</v>
      </c>
      <c r="U146" t="s">
        <v>2475</v>
      </c>
      <c r="V146" t="s">
        <v>2476</v>
      </c>
      <c r="W146" t="s">
        <v>2477</v>
      </c>
      <c r="X146" t="s">
        <v>2478</v>
      </c>
      <c r="Y146" t="s">
        <v>2469</v>
      </c>
      <c r="Z146" t="s">
        <v>2479</v>
      </c>
      <c r="AA146" t="s">
        <v>2480</v>
      </c>
    </row>
    <row r="147" spans="1:27">
      <c r="A147" t="s">
        <v>2481</v>
      </c>
      <c r="B147" t="s">
        <v>2482</v>
      </c>
      <c r="C147" s="30" t="s">
        <v>2483</v>
      </c>
      <c r="D147" t="s">
        <v>2484</v>
      </c>
      <c r="E147" t="s">
        <v>708</v>
      </c>
      <c r="F147">
        <v>10</v>
      </c>
      <c r="G147">
        <v>10</v>
      </c>
      <c r="H147">
        <v>1</v>
      </c>
      <c r="I147">
        <v>1</v>
      </c>
      <c r="J147">
        <v>1554</v>
      </c>
      <c r="K147" t="s">
        <v>709</v>
      </c>
      <c r="L147" t="s">
        <v>709</v>
      </c>
      <c r="M147" t="s">
        <v>709</v>
      </c>
      <c r="N147">
        <v>1415</v>
      </c>
      <c r="O147">
        <v>1415</v>
      </c>
      <c r="P147">
        <v>472</v>
      </c>
      <c r="Q147">
        <v>1415</v>
      </c>
      <c r="R147" t="s">
        <v>2485</v>
      </c>
      <c r="S147" t="s">
        <v>2486</v>
      </c>
      <c r="T147" t="s">
        <v>2487</v>
      </c>
      <c r="U147" t="s">
        <v>2488</v>
      </c>
      <c r="V147" t="s">
        <v>2489</v>
      </c>
      <c r="W147" t="s">
        <v>2490</v>
      </c>
      <c r="X147" t="s">
        <v>2491</v>
      </c>
      <c r="Y147" t="s">
        <v>2481</v>
      </c>
      <c r="Z147" t="s">
        <v>2492</v>
      </c>
      <c r="AA147" t="s">
        <v>2493</v>
      </c>
    </row>
    <row r="148" spans="1:27">
      <c r="A148" t="s">
        <v>2494</v>
      </c>
      <c r="B148" t="s">
        <v>2495</v>
      </c>
      <c r="C148" s="30" t="s">
        <v>319</v>
      </c>
      <c r="D148" t="s">
        <v>2496</v>
      </c>
      <c r="E148" t="s">
        <v>708</v>
      </c>
      <c r="F148">
        <v>10</v>
      </c>
      <c r="G148">
        <v>10</v>
      </c>
      <c r="H148">
        <v>1</v>
      </c>
      <c r="I148">
        <v>1</v>
      </c>
      <c r="J148">
        <v>1553</v>
      </c>
      <c r="K148" t="s">
        <v>709</v>
      </c>
      <c r="L148" t="s">
        <v>709</v>
      </c>
      <c r="M148" t="s">
        <v>709</v>
      </c>
      <c r="N148">
        <v>1391</v>
      </c>
      <c r="O148">
        <v>1433</v>
      </c>
      <c r="P148">
        <v>476</v>
      </c>
      <c r="Q148">
        <v>1428</v>
      </c>
      <c r="R148" t="s">
        <v>2497</v>
      </c>
      <c r="S148" t="s">
        <v>2498</v>
      </c>
      <c r="T148" t="s">
        <v>2499</v>
      </c>
      <c r="U148" t="s">
        <v>2500</v>
      </c>
      <c r="V148" t="s">
        <v>2501</v>
      </c>
      <c r="W148" t="s">
        <v>2502</v>
      </c>
      <c r="X148" t="s">
        <v>2503</v>
      </c>
      <c r="Y148" t="s">
        <v>2494</v>
      </c>
      <c r="Z148" t="s">
        <v>2504</v>
      </c>
      <c r="AA148" t="s">
        <v>2505</v>
      </c>
    </row>
    <row r="149" spans="1:27">
      <c r="A149" t="s">
        <v>2506</v>
      </c>
      <c r="B149" t="s">
        <v>2507</v>
      </c>
      <c r="C149" t="s">
        <v>2508</v>
      </c>
      <c r="D149" t="s">
        <v>2509</v>
      </c>
      <c r="E149" t="s">
        <v>708</v>
      </c>
      <c r="F149">
        <v>10</v>
      </c>
      <c r="G149">
        <v>10</v>
      </c>
      <c r="H149">
        <v>1</v>
      </c>
      <c r="I149">
        <v>1</v>
      </c>
      <c r="J149">
        <v>1544</v>
      </c>
      <c r="K149" t="s">
        <v>709</v>
      </c>
      <c r="L149" t="s">
        <v>709</v>
      </c>
      <c r="M149" t="s">
        <v>709</v>
      </c>
      <c r="N149">
        <v>698</v>
      </c>
      <c r="O149">
        <v>698</v>
      </c>
      <c r="P149">
        <v>233</v>
      </c>
      <c r="Q149">
        <v>698</v>
      </c>
      <c r="R149" t="s">
        <v>2510</v>
      </c>
      <c r="S149" t="s">
        <v>2511</v>
      </c>
      <c r="T149" t="s">
        <v>2512</v>
      </c>
      <c r="U149" t="s">
        <v>2513</v>
      </c>
      <c r="V149" t="s">
        <v>2514</v>
      </c>
      <c r="W149" t="s">
        <v>2515</v>
      </c>
      <c r="X149" t="s">
        <v>2516</v>
      </c>
      <c r="Y149" t="s">
        <v>2506</v>
      </c>
      <c r="Z149" t="s">
        <v>2517</v>
      </c>
      <c r="AA149" t="s">
        <v>2518</v>
      </c>
    </row>
    <row r="150" spans="1:27">
      <c r="A150" t="s">
        <v>2519</v>
      </c>
      <c r="B150" t="s">
        <v>2520</v>
      </c>
      <c r="C150" t="s">
        <v>2521</v>
      </c>
      <c r="D150" t="s">
        <v>2522</v>
      </c>
      <c r="E150" t="s">
        <v>708</v>
      </c>
      <c r="F150">
        <v>10</v>
      </c>
      <c r="G150">
        <v>10</v>
      </c>
      <c r="H150">
        <v>1</v>
      </c>
      <c r="I150">
        <v>1</v>
      </c>
      <c r="J150">
        <v>1272</v>
      </c>
      <c r="K150" t="s">
        <v>709</v>
      </c>
      <c r="L150" t="s">
        <v>709</v>
      </c>
      <c r="M150" t="s">
        <v>709</v>
      </c>
      <c r="N150">
        <v>356</v>
      </c>
      <c r="O150">
        <v>356</v>
      </c>
      <c r="P150">
        <v>119</v>
      </c>
      <c r="Q150">
        <v>356</v>
      </c>
      <c r="R150" t="s">
        <v>2523</v>
      </c>
      <c r="S150" t="s">
        <v>2524</v>
      </c>
      <c r="T150" t="s">
        <v>2525</v>
      </c>
      <c r="U150" t="s">
        <v>2526</v>
      </c>
      <c r="V150" t="s">
        <v>2527</v>
      </c>
      <c r="W150" t="s">
        <v>2528</v>
      </c>
      <c r="X150" t="s">
        <v>2529</v>
      </c>
      <c r="Y150" t="s">
        <v>2519</v>
      </c>
      <c r="Z150" t="s">
        <v>2530</v>
      </c>
      <c r="AA150" t="s">
        <v>2531</v>
      </c>
    </row>
    <row r="151" spans="1:27">
      <c r="A151" t="s">
        <v>2532</v>
      </c>
      <c r="B151" t="s">
        <v>2533</v>
      </c>
      <c r="C151" t="s">
        <v>2534</v>
      </c>
      <c r="D151" t="s">
        <v>2535</v>
      </c>
      <c r="E151" t="s">
        <v>708</v>
      </c>
      <c r="F151">
        <v>10</v>
      </c>
      <c r="G151">
        <v>10</v>
      </c>
      <c r="H151">
        <v>1</v>
      </c>
      <c r="I151">
        <v>1</v>
      </c>
      <c r="J151">
        <v>1271</v>
      </c>
      <c r="K151" t="s">
        <v>709</v>
      </c>
      <c r="L151" t="s">
        <v>709</v>
      </c>
      <c r="M151" t="s">
        <v>709</v>
      </c>
      <c r="N151">
        <v>725</v>
      </c>
      <c r="O151">
        <v>737</v>
      </c>
      <c r="P151">
        <v>245</v>
      </c>
      <c r="Q151">
        <v>735</v>
      </c>
      <c r="R151" t="s">
        <v>2536</v>
      </c>
      <c r="S151" t="s">
        <v>2537</v>
      </c>
      <c r="T151" t="s">
        <v>2538</v>
      </c>
      <c r="U151" t="s">
        <v>2539</v>
      </c>
      <c r="V151" t="s">
        <v>2540</v>
      </c>
      <c r="W151" t="s">
        <v>2541</v>
      </c>
      <c r="X151" t="s">
        <v>2542</v>
      </c>
      <c r="Y151" t="s">
        <v>2532</v>
      </c>
      <c r="Z151" t="s">
        <v>2543</v>
      </c>
      <c r="AA151" t="s">
        <v>2544</v>
      </c>
    </row>
    <row r="152" spans="1:27">
      <c r="A152" t="s">
        <v>2545</v>
      </c>
      <c r="B152" t="s">
        <v>175</v>
      </c>
      <c r="C152" t="s">
        <v>2546</v>
      </c>
      <c r="D152" t="s">
        <v>2547</v>
      </c>
      <c r="E152" t="s">
        <v>708</v>
      </c>
    </row>
    <row r="153" spans="1:27">
      <c r="A153" t="s">
        <v>2548</v>
      </c>
      <c r="B153" t="s">
        <v>2549</v>
      </c>
      <c r="C153" s="30" t="s">
        <v>2550</v>
      </c>
      <c r="D153" t="s">
        <v>2551</v>
      </c>
      <c r="E153" t="s">
        <v>708</v>
      </c>
      <c r="F153">
        <v>10</v>
      </c>
      <c r="G153">
        <v>10</v>
      </c>
      <c r="H153">
        <v>1</v>
      </c>
      <c r="I153">
        <v>1</v>
      </c>
      <c r="J153">
        <v>1270</v>
      </c>
      <c r="K153" t="s">
        <v>709</v>
      </c>
      <c r="L153" t="s">
        <v>709</v>
      </c>
      <c r="M153" t="s">
        <v>709</v>
      </c>
      <c r="N153">
        <v>1835</v>
      </c>
      <c r="O153">
        <v>1835</v>
      </c>
      <c r="P153">
        <v>612</v>
      </c>
      <c r="Q153">
        <v>1835</v>
      </c>
      <c r="R153" t="s">
        <v>2552</v>
      </c>
      <c r="S153" t="s">
        <v>2553</v>
      </c>
      <c r="T153" t="s">
        <v>2554</v>
      </c>
      <c r="U153" t="s">
        <v>2555</v>
      </c>
      <c r="V153" t="s">
        <v>2556</v>
      </c>
      <c r="W153" t="s">
        <v>2557</v>
      </c>
      <c r="X153" t="s">
        <v>2558</v>
      </c>
      <c r="Y153" t="s">
        <v>2548</v>
      </c>
      <c r="Z153" t="s">
        <v>2559</v>
      </c>
      <c r="AA153" t="s">
        <v>2560</v>
      </c>
    </row>
    <row r="154" spans="1:27">
      <c r="A154" t="s">
        <v>2561</v>
      </c>
      <c r="B154" t="s">
        <v>2562</v>
      </c>
      <c r="C154" s="30" t="s">
        <v>2563</v>
      </c>
      <c r="D154" t="s">
        <v>2564</v>
      </c>
      <c r="E154" t="s">
        <v>708</v>
      </c>
      <c r="F154">
        <v>10</v>
      </c>
      <c r="G154">
        <v>10</v>
      </c>
      <c r="H154">
        <v>1</v>
      </c>
      <c r="I154">
        <v>1</v>
      </c>
      <c r="J154">
        <v>1269</v>
      </c>
      <c r="K154" t="s">
        <v>709</v>
      </c>
      <c r="L154" t="s">
        <v>709</v>
      </c>
      <c r="M154" t="s">
        <v>709</v>
      </c>
      <c r="N154">
        <v>1001</v>
      </c>
      <c r="O154">
        <v>1001</v>
      </c>
      <c r="P154">
        <v>334</v>
      </c>
      <c r="Q154">
        <v>1001</v>
      </c>
      <c r="R154" t="s">
        <v>2565</v>
      </c>
      <c r="S154" t="s">
        <v>2566</v>
      </c>
      <c r="T154" t="s">
        <v>2567</v>
      </c>
      <c r="U154" t="s">
        <v>2568</v>
      </c>
      <c r="V154" t="s">
        <v>2569</v>
      </c>
      <c r="W154" t="s">
        <v>2570</v>
      </c>
      <c r="X154" t="s">
        <v>2571</v>
      </c>
      <c r="Y154" t="s">
        <v>2561</v>
      </c>
      <c r="Z154" t="s">
        <v>2572</v>
      </c>
      <c r="AA154" t="s">
        <v>2573</v>
      </c>
    </row>
    <row r="155" spans="1:27">
      <c r="A155" t="s">
        <v>2574</v>
      </c>
      <c r="B155" t="s">
        <v>2575</v>
      </c>
      <c r="C155" s="30" t="s">
        <v>2576</v>
      </c>
      <c r="D155" t="s">
        <v>2577</v>
      </c>
      <c r="E155" t="s">
        <v>708</v>
      </c>
      <c r="F155">
        <v>10</v>
      </c>
      <c r="G155">
        <v>10</v>
      </c>
      <c r="H155">
        <v>1</v>
      </c>
      <c r="I155">
        <v>1</v>
      </c>
      <c r="J155">
        <v>1268</v>
      </c>
      <c r="K155" t="s">
        <v>709</v>
      </c>
      <c r="L155" t="s">
        <v>709</v>
      </c>
      <c r="M155" t="s">
        <v>709</v>
      </c>
      <c r="N155">
        <v>197</v>
      </c>
      <c r="O155">
        <v>197</v>
      </c>
      <c r="P155">
        <v>66</v>
      </c>
      <c r="Q155">
        <v>197</v>
      </c>
      <c r="R155" t="s">
        <v>2578</v>
      </c>
      <c r="S155" t="s">
        <v>2579</v>
      </c>
      <c r="T155" t="s">
        <v>2580</v>
      </c>
      <c r="U155" t="s">
        <v>2581</v>
      </c>
      <c r="V155" t="s">
        <v>2582</v>
      </c>
      <c r="W155" t="s">
        <v>2583</v>
      </c>
      <c r="X155" t="s">
        <v>2584</v>
      </c>
      <c r="Y155" t="s">
        <v>2574</v>
      </c>
      <c r="Z155" t="s">
        <v>2585</v>
      </c>
      <c r="AA155" t="s">
        <v>2586</v>
      </c>
    </row>
    <row r="156" spans="1:27">
      <c r="A156" t="s">
        <v>2587</v>
      </c>
      <c r="B156" t="s">
        <v>2588</v>
      </c>
      <c r="C156" s="30" t="s">
        <v>2589</v>
      </c>
      <c r="D156" t="s">
        <v>2590</v>
      </c>
      <c r="E156" t="s">
        <v>708</v>
      </c>
      <c r="F156">
        <v>10</v>
      </c>
      <c r="G156">
        <v>10</v>
      </c>
      <c r="H156">
        <v>1</v>
      </c>
      <c r="I156">
        <v>1</v>
      </c>
      <c r="J156">
        <v>1267</v>
      </c>
      <c r="K156" t="s">
        <v>709</v>
      </c>
      <c r="L156" t="s">
        <v>709</v>
      </c>
      <c r="M156" t="s">
        <v>709</v>
      </c>
      <c r="N156">
        <v>773</v>
      </c>
      <c r="O156">
        <v>773</v>
      </c>
      <c r="P156">
        <v>258</v>
      </c>
      <c r="Q156">
        <v>773</v>
      </c>
      <c r="R156" t="s">
        <v>2591</v>
      </c>
      <c r="S156" t="s">
        <v>2592</v>
      </c>
      <c r="T156" t="s">
        <v>2593</v>
      </c>
      <c r="U156" t="s">
        <v>2594</v>
      </c>
      <c r="V156" t="s">
        <v>2595</v>
      </c>
      <c r="W156" t="s">
        <v>2596</v>
      </c>
      <c r="X156" t="s">
        <v>2597</v>
      </c>
      <c r="Y156" t="s">
        <v>2587</v>
      </c>
      <c r="Z156" t="s">
        <v>2598</v>
      </c>
      <c r="AA156" t="s">
        <v>2599</v>
      </c>
    </row>
    <row r="157" spans="1:27">
      <c r="A157" t="s">
        <v>2600</v>
      </c>
      <c r="B157" t="s">
        <v>2601</v>
      </c>
      <c r="C157" s="30" t="s">
        <v>2602</v>
      </c>
      <c r="D157" t="s">
        <v>2603</v>
      </c>
      <c r="E157" t="s">
        <v>708</v>
      </c>
      <c r="F157">
        <v>10</v>
      </c>
      <c r="G157">
        <v>10</v>
      </c>
      <c r="H157">
        <v>1</v>
      </c>
      <c r="I157">
        <v>1</v>
      </c>
      <c r="J157">
        <v>1266</v>
      </c>
      <c r="K157" t="s">
        <v>709</v>
      </c>
      <c r="L157" t="s">
        <v>709</v>
      </c>
      <c r="M157" t="s">
        <v>709</v>
      </c>
      <c r="N157">
        <v>605</v>
      </c>
      <c r="O157">
        <v>605</v>
      </c>
      <c r="P157">
        <v>202</v>
      </c>
      <c r="Q157">
        <v>605</v>
      </c>
      <c r="R157" t="s">
        <v>2604</v>
      </c>
      <c r="S157" t="s">
        <v>2605</v>
      </c>
      <c r="T157" t="s">
        <v>2606</v>
      </c>
      <c r="U157" t="s">
        <v>2607</v>
      </c>
      <c r="V157" t="s">
        <v>2608</v>
      </c>
      <c r="W157" t="s">
        <v>2609</v>
      </c>
      <c r="X157" t="s">
        <v>2610</v>
      </c>
      <c r="Y157" t="s">
        <v>2600</v>
      </c>
      <c r="Z157" t="s">
        <v>2611</v>
      </c>
      <c r="AA157" t="s">
        <v>2612</v>
      </c>
    </row>
    <row r="158" spans="1:27">
      <c r="A158" t="s">
        <v>2613</v>
      </c>
      <c r="B158" t="s">
        <v>2614</v>
      </c>
      <c r="C158" s="30" t="s">
        <v>2615</v>
      </c>
      <c r="D158" t="s">
        <v>2616</v>
      </c>
      <c r="E158" t="s">
        <v>708</v>
      </c>
      <c r="F158">
        <v>10</v>
      </c>
      <c r="G158">
        <v>10</v>
      </c>
      <c r="H158">
        <v>1</v>
      </c>
      <c r="I158">
        <v>1</v>
      </c>
      <c r="J158">
        <v>1265</v>
      </c>
      <c r="K158" t="s">
        <v>709</v>
      </c>
      <c r="L158" t="s">
        <v>709</v>
      </c>
      <c r="M158" t="s">
        <v>709</v>
      </c>
      <c r="N158">
        <v>770</v>
      </c>
      <c r="O158">
        <v>791</v>
      </c>
      <c r="P158">
        <v>263</v>
      </c>
      <c r="Q158">
        <v>788</v>
      </c>
      <c r="R158" t="s">
        <v>2617</v>
      </c>
      <c r="S158" t="s">
        <v>2618</v>
      </c>
      <c r="T158" t="s">
        <v>2619</v>
      </c>
      <c r="U158" t="s">
        <v>2620</v>
      </c>
      <c r="V158" t="s">
        <v>2621</v>
      </c>
      <c r="W158" t="s">
        <v>2622</v>
      </c>
      <c r="X158" t="s">
        <v>2623</v>
      </c>
      <c r="Y158" t="s">
        <v>2613</v>
      </c>
      <c r="Z158" t="s">
        <v>2624</v>
      </c>
      <c r="AA158" t="s">
        <v>2625</v>
      </c>
    </row>
    <row r="159" spans="1:27">
      <c r="A159" t="s">
        <v>2626</v>
      </c>
      <c r="B159" t="s">
        <v>2627</v>
      </c>
      <c r="C159" t="s">
        <v>709</v>
      </c>
      <c r="D159" t="s">
        <v>1941</v>
      </c>
      <c r="E159" t="s">
        <v>708</v>
      </c>
      <c r="F159">
        <v>10</v>
      </c>
      <c r="G159">
        <v>10</v>
      </c>
      <c r="H159">
        <v>1</v>
      </c>
      <c r="I159">
        <v>1</v>
      </c>
      <c r="J159">
        <v>1264</v>
      </c>
      <c r="K159" t="s">
        <v>709</v>
      </c>
      <c r="L159" t="s">
        <v>709</v>
      </c>
      <c r="M159" t="s">
        <v>709</v>
      </c>
      <c r="N159">
        <v>1022</v>
      </c>
      <c r="O159">
        <v>1028</v>
      </c>
      <c r="P159">
        <v>342</v>
      </c>
      <c r="Q159">
        <v>1026</v>
      </c>
      <c r="R159" t="s">
        <v>2628</v>
      </c>
      <c r="S159" t="s">
        <v>2629</v>
      </c>
      <c r="T159" t="s">
        <v>2630</v>
      </c>
      <c r="U159" t="s">
        <v>2631</v>
      </c>
      <c r="V159" t="s">
        <v>2632</v>
      </c>
      <c r="W159" t="s">
        <v>2633</v>
      </c>
      <c r="X159" t="s">
        <v>2634</v>
      </c>
      <c r="Y159" t="s">
        <v>2626</v>
      </c>
      <c r="Z159" t="s">
        <v>2635</v>
      </c>
      <c r="AA159" t="s">
        <v>2636</v>
      </c>
    </row>
    <row r="160" spans="1:27">
      <c r="A160" t="s">
        <v>2637</v>
      </c>
      <c r="B160" t="s">
        <v>2638</v>
      </c>
      <c r="C160" t="s">
        <v>709</v>
      </c>
      <c r="D160" t="s">
        <v>2639</v>
      </c>
      <c r="E160" t="s">
        <v>708</v>
      </c>
      <c r="F160">
        <v>10</v>
      </c>
      <c r="G160">
        <v>10</v>
      </c>
      <c r="H160">
        <v>1</v>
      </c>
      <c r="I160">
        <v>1</v>
      </c>
      <c r="J160">
        <v>1263</v>
      </c>
      <c r="K160" t="s">
        <v>709</v>
      </c>
      <c r="L160" t="s">
        <v>709</v>
      </c>
      <c r="M160" t="s">
        <v>709</v>
      </c>
      <c r="N160">
        <v>1109</v>
      </c>
      <c r="O160">
        <v>1109</v>
      </c>
      <c r="P160">
        <v>370</v>
      </c>
      <c r="Q160">
        <v>1109</v>
      </c>
      <c r="R160" t="s">
        <v>2640</v>
      </c>
      <c r="S160" t="s">
        <v>2641</v>
      </c>
      <c r="T160" t="s">
        <v>2642</v>
      </c>
      <c r="U160" t="s">
        <v>2643</v>
      </c>
      <c r="V160" t="s">
        <v>2644</v>
      </c>
      <c r="W160" t="s">
        <v>2645</v>
      </c>
      <c r="X160" t="s">
        <v>2646</v>
      </c>
      <c r="Y160" t="s">
        <v>2637</v>
      </c>
      <c r="Z160" t="s">
        <v>2647</v>
      </c>
      <c r="AA160" t="s">
        <v>2648</v>
      </c>
    </row>
    <row r="161" spans="1:1">
      <c r="A161" t="s">
        <v>2649</v>
      </c>
    </row>
    <row r="162" spans="1:1">
      <c r="A162" t="s">
        <v>26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522AC-D41B-5B44-ABD0-7E70CF113212}">
  <dimension ref="A1:L33"/>
  <sheetViews>
    <sheetView tabSelected="1" workbookViewId="0"/>
  </sheetViews>
  <sheetFormatPr baseColWidth="10" defaultRowHeight="16"/>
  <cols>
    <col min="1" max="1" width="14.33203125" style="27" customWidth="1"/>
    <col min="2" max="6" width="10.83203125" style="28"/>
    <col min="7" max="7" width="13.5" style="28" bestFit="1" customWidth="1"/>
    <col min="8" max="8" width="11" style="28" bestFit="1" customWidth="1"/>
    <col min="9" max="9" width="10.83203125" style="28"/>
  </cols>
  <sheetData>
    <row r="1" spans="1:10">
      <c r="A1" s="33" t="s">
        <v>2652</v>
      </c>
      <c r="B1" s="34"/>
      <c r="C1" s="34"/>
      <c r="D1" s="34"/>
      <c r="E1" s="34"/>
      <c r="F1" s="34"/>
      <c r="G1" s="34"/>
      <c r="H1" s="34"/>
      <c r="I1" s="34"/>
      <c r="J1" s="35"/>
    </row>
    <row r="2" spans="1:10" ht="17" thickBot="1">
      <c r="A2" s="36" t="s">
        <v>2653</v>
      </c>
      <c r="B2" s="37" t="s">
        <v>2654</v>
      </c>
      <c r="C2" s="38" t="s">
        <v>708</v>
      </c>
      <c r="D2" s="39" t="s">
        <v>2655</v>
      </c>
      <c r="E2" s="38" t="s">
        <v>2656</v>
      </c>
      <c r="F2" s="39" t="s">
        <v>2655</v>
      </c>
      <c r="G2" s="38" t="s">
        <v>2657</v>
      </c>
      <c r="H2" s="39" t="s">
        <v>2655</v>
      </c>
      <c r="I2" s="38" t="s">
        <v>2658</v>
      </c>
      <c r="J2" s="39" t="s">
        <v>2655</v>
      </c>
    </row>
    <row r="3" spans="1:10" ht="17" thickTop="1">
      <c r="A3" s="27" t="s">
        <v>2659</v>
      </c>
      <c r="B3" s="28">
        <v>6824</v>
      </c>
      <c r="C3" s="40">
        <v>3709</v>
      </c>
      <c r="D3" s="41">
        <f>(C3/B3)*100</f>
        <v>54.352286049237989</v>
      </c>
      <c r="E3" s="40">
        <v>3079</v>
      </c>
      <c r="F3" s="41">
        <f t="shared" ref="F3:F12" si="0">(E3/B3)*100</f>
        <v>45.120164126611954</v>
      </c>
      <c r="G3" s="40">
        <v>0</v>
      </c>
      <c r="H3" s="41">
        <f t="shared" ref="H3:H12" si="1">(G3/B3)*100</f>
        <v>0</v>
      </c>
      <c r="I3" s="40">
        <v>36</v>
      </c>
      <c r="J3" s="41">
        <f t="shared" ref="J3:J12" si="2">(I3/B3)*100</f>
        <v>0.52754982415005858</v>
      </c>
    </row>
    <row r="4" spans="1:10">
      <c r="A4" s="27" t="s">
        <v>2660</v>
      </c>
      <c r="B4" s="28">
        <f>SUM(C4,E4,G4,I4)</f>
        <v>6828</v>
      </c>
      <c r="C4" s="40">
        <v>3709</v>
      </c>
      <c r="D4" s="41">
        <f>(C4/B4)*100</f>
        <v>54.320445225541889</v>
      </c>
      <c r="E4" s="40">
        <v>3083</v>
      </c>
      <c r="F4" s="41">
        <f>(E4/B4)*100</f>
        <v>45.152314001171646</v>
      </c>
      <c r="G4" s="40">
        <v>0</v>
      </c>
      <c r="H4" s="41">
        <f>(G4/B4)*100</f>
        <v>0</v>
      </c>
      <c r="I4" s="40">
        <v>36</v>
      </c>
      <c r="J4" s="41">
        <f>(I4/B4)*100</f>
        <v>0.52724077328646746</v>
      </c>
    </row>
    <row r="5" spans="1:10">
      <c r="A5" s="27" t="s">
        <v>2661</v>
      </c>
      <c r="B5" s="28">
        <v>6994</v>
      </c>
      <c r="C5" s="40">
        <v>3709</v>
      </c>
      <c r="D5" s="41">
        <f>(C5/B5)*100</f>
        <v>53.031169573920501</v>
      </c>
      <c r="E5" s="40">
        <v>3249</v>
      </c>
      <c r="F5" s="41">
        <f>(E5/B5)*100</f>
        <v>46.454103517300545</v>
      </c>
      <c r="G5" s="40">
        <v>0</v>
      </c>
      <c r="H5" s="41">
        <f>(G5/B5)*100</f>
        <v>0</v>
      </c>
      <c r="I5" s="40">
        <v>36</v>
      </c>
      <c r="J5" s="41">
        <f>(I5/B5)*100</f>
        <v>0.51472690877895333</v>
      </c>
    </row>
    <row r="6" spans="1:10">
      <c r="A6" s="27" t="s">
        <v>2662</v>
      </c>
      <c r="B6" s="28">
        <v>6174</v>
      </c>
      <c r="C6" s="40">
        <v>3709</v>
      </c>
      <c r="D6" s="41">
        <f>(C6/B6)*100</f>
        <v>60.074505992873341</v>
      </c>
      <c r="E6" s="40">
        <v>2429</v>
      </c>
      <c r="F6" s="41">
        <f>(E6/B6)*100</f>
        <v>39.342403628117914</v>
      </c>
      <c r="G6" s="40">
        <v>0</v>
      </c>
      <c r="H6" s="41">
        <f>(G6/B6)*100</f>
        <v>0</v>
      </c>
      <c r="I6" s="40">
        <v>36</v>
      </c>
      <c r="J6" s="41">
        <f>(I6/B6)*100</f>
        <v>0.58309037900874638</v>
      </c>
    </row>
    <row r="7" spans="1:10">
      <c r="A7" s="42" t="s">
        <v>2663</v>
      </c>
      <c r="B7" s="34">
        <v>6466</v>
      </c>
      <c r="C7" s="43">
        <v>3709</v>
      </c>
      <c r="D7" s="44">
        <f>(C7/B7)*100</f>
        <v>57.361583668419428</v>
      </c>
      <c r="E7" s="43">
        <v>2721</v>
      </c>
      <c r="F7" s="44">
        <f>(E7/B7)*100</f>
        <v>42.081657902876586</v>
      </c>
      <c r="G7" s="43">
        <v>0</v>
      </c>
      <c r="H7" s="44">
        <f>(G7/B7)*100</f>
        <v>0</v>
      </c>
      <c r="I7" s="43">
        <v>36</v>
      </c>
      <c r="J7" s="44">
        <f>(I7/B7)*100</f>
        <v>0.55675842870399006</v>
      </c>
    </row>
    <row r="8" spans="1:10">
      <c r="A8" s="27" t="s">
        <v>2664</v>
      </c>
      <c r="B8" s="28">
        <v>7307</v>
      </c>
      <c r="C8" s="40">
        <v>3709</v>
      </c>
      <c r="D8" s="41">
        <f t="shared" ref="D8:D12" si="3">(C8/B8)*100</f>
        <v>50.759545641166007</v>
      </c>
      <c r="E8" s="40">
        <v>3588</v>
      </c>
      <c r="F8" s="41">
        <f t="shared" si="0"/>
        <v>49.103599288353635</v>
      </c>
      <c r="G8" s="40">
        <v>10</v>
      </c>
      <c r="H8" s="41">
        <f t="shared" si="1"/>
        <v>0.1368550704803613</v>
      </c>
      <c r="I8" s="40">
        <v>0</v>
      </c>
      <c r="J8" s="41">
        <f t="shared" si="2"/>
        <v>0</v>
      </c>
    </row>
    <row r="9" spans="1:10">
      <c r="A9" s="27" t="s">
        <v>2665</v>
      </c>
      <c r="B9" s="28">
        <v>6331</v>
      </c>
      <c r="C9" s="40">
        <v>3709</v>
      </c>
      <c r="D9" s="41">
        <f t="shared" si="3"/>
        <v>58.584741746959402</v>
      </c>
      <c r="E9" s="40">
        <v>2612</v>
      </c>
      <c r="F9" s="41">
        <f t="shared" si="0"/>
        <v>41.257305323013746</v>
      </c>
      <c r="G9" s="40">
        <v>10</v>
      </c>
      <c r="H9" s="41">
        <f t="shared" si="1"/>
        <v>0.15795293002685201</v>
      </c>
      <c r="I9" s="40">
        <v>0</v>
      </c>
      <c r="J9" s="41">
        <f t="shared" si="2"/>
        <v>0</v>
      </c>
    </row>
    <row r="10" spans="1:10">
      <c r="A10" s="27" t="s">
        <v>2666</v>
      </c>
      <c r="B10" s="28">
        <v>6788</v>
      </c>
      <c r="C10" s="40">
        <v>3709</v>
      </c>
      <c r="D10" s="41">
        <f t="shared" si="3"/>
        <v>54.640542133176197</v>
      </c>
      <c r="E10" s="40">
        <v>3069</v>
      </c>
      <c r="F10" s="41">
        <f t="shared" si="0"/>
        <v>45.212139068945199</v>
      </c>
      <c r="G10" s="40">
        <v>10</v>
      </c>
      <c r="H10" s="41">
        <f t="shared" si="1"/>
        <v>0.14731879787860933</v>
      </c>
      <c r="I10" s="40">
        <v>0</v>
      </c>
      <c r="J10" s="41">
        <f t="shared" si="2"/>
        <v>0</v>
      </c>
    </row>
    <row r="11" spans="1:10">
      <c r="A11" s="27" t="s">
        <v>2667</v>
      </c>
      <c r="B11" s="28">
        <v>6137</v>
      </c>
      <c r="C11" s="40">
        <v>3709</v>
      </c>
      <c r="D11" s="41">
        <f t="shared" si="3"/>
        <v>60.436695453804788</v>
      </c>
      <c r="E11" s="40">
        <v>2418</v>
      </c>
      <c r="F11" s="41">
        <f t="shared" si="0"/>
        <v>39.400358481342671</v>
      </c>
      <c r="G11" s="40">
        <v>10</v>
      </c>
      <c r="H11" s="41">
        <f t="shared" si="1"/>
        <v>0.16294606485253382</v>
      </c>
      <c r="I11" s="40">
        <v>0</v>
      </c>
      <c r="J11" s="41">
        <f t="shared" si="2"/>
        <v>0</v>
      </c>
    </row>
    <row r="12" spans="1:10">
      <c r="A12" s="42" t="s">
        <v>2668</v>
      </c>
      <c r="B12" s="34">
        <f>SUM(C12,E12,G12,I12)</f>
        <v>6769</v>
      </c>
      <c r="C12" s="43">
        <v>3709</v>
      </c>
      <c r="D12" s="44">
        <f t="shared" si="3"/>
        <v>54.793913428866894</v>
      </c>
      <c r="E12" s="43">
        <v>3050</v>
      </c>
      <c r="F12" s="44">
        <f t="shared" si="0"/>
        <v>45.058354262077117</v>
      </c>
      <c r="G12" s="45">
        <v>10</v>
      </c>
      <c r="H12" s="44">
        <f t="shared" si="1"/>
        <v>0.14773230905599055</v>
      </c>
      <c r="I12" s="43">
        <v>0</v>
      </c>
      <c r="J12" s="44">
        <f t="shared" si="2"/>
        <v>0</v>
      </c>
    </row>
    <row r="13" spans="1:10">
      <c r="C13" s="46" t="s">
        <v>2669</v>
      </c>
      <c r="D13" s="47">
        <f>AVERAGE(D3:D12)</f>
        <v>55.835542891396642</v>
      </c>
      <c r="E13" s="48">
        <f>AVERAGE(E3:E12)</f>
        <v>2929.8</v>
      </c>
      <c r="F13" s="47">
        <f>AVERAGE(F3:F12)</f>
        <v>43.818239959981092</v>
      </c>
      <c r="G13" s="46" t="s">
        <v>175</v>
      </c>
      <c r="H13" s="47">
        <f>AVERAGE(H3:H12)</f>
        <v>7.5280517229434712E-2</v>
      </c>
      <c r="I13" s="40" t="s">
        <v>175</v>
      </c>
      <c r="J13" s="47">
        <f>AVERAGE(J3:J12)</f>
        <v>0.27093663139282159</v>
      </c>
    </row>
    <row r="14" spans="1:10">
      <c r="C14" s="49" t="s">
        <v>2670</v>
      </c>
      <c r="D14" s="50">
        <f>STDEV(D3:D12)</f>
        <v>3.1563895727233007</v>
      </c>
      <c r="E14" s="51">
        <f>STDEV(E3:E12)</f>
        <v>375.94408567705239</v>
      </c>
      <c r="F14" s="50">
        <f>STDEV(F3:F12)</f>
        <v>3.1791558855018356</v>
      </c>
      <c r="G14" s="49" t="s">
        <v>175</v>
      </c>
      <c r="H14" s="50">
        <f>STDEV(H3:H12)</f>
        <v>7.9642227126680259E-2</v>
      </c>
      <c r="I14" s="49" t="s">
        <v>175</v>
      </c>
      <c r="J14" s="50">
        <f>STDEV(J3:J12)</f>
        <v>0.28619014586619185</v>
      </c>
    </row>
    <row r="15" spans="1:10">
      <c r="I15" s="15"/>
    </row>
    <row r="17" spans="1:12">
      <c r="A17" s="33" t="s">
        <v>2671</v>
      </c>
      <c r="B17" s="34"/>
      <c r="C17" s="34"/>
      <c r="D17" s="34"/>
      <c r="E17" s="34"/>
      <c r="F17" s="34"/>
      <c r="G17" s="34"/>
      <c r="H17" s="34"/>
      <c r="I17" s="34"/>
      <c r="J17" s="35"/>
      <c r="K17" s="35"/>
      <c r="L17" s="35"/>
    </row>
    <row r="18" spans="1:12" ht="17" thickBot="1">
      <c r="A18" s="36" t="s">
        <v>2672</v>
      </c>
      <c r="B18" s="37" t="s">
        <v>2654</v>
      </c>
      <c r="C18" s="38" t="s">
        <v>708</v>
      </c>
      <c r="D18" s="39" t="s">
        <v>2655</v>
      </c>
      <c r="E18" s="38" t="s">
        <v>2656</v>
      </c>
      <c r="F18" s="39" t="s">
        <v>2655</v>
      </c>
      <c r="G18" s="38" t="s">
        <v>2673</v>
      </c>
      <c r="H18" s="39" t="s">
        <v>2674</v>
      </c>
      <c r="I18" s="37" t="s">
        <v>2657</v>
      </c>
      <c r="J18" s="52" t="s">
        <v>2655</v>
      </c>
      <c r="K18" s="53" t="s">
        <v>2658</v>
      </c>
      <c r="L18" s="52" t="s">
        <v>2655</v>
      </c>
    </row>
    <row r="19" spans="1:12" ht="17" thickTop="1">
      <c r="A19" s="27" t="s">
        <v>2659</v>
      </c>
      <c r="B19" s="28">
        <f t="shared" ref="B19:B29" si="4">SUM(C19,E19,I19,K19)</f>
        <v>606</v>
      </c>
      <c r="C19" s="40">
        <v>155</v>
      </c>
      <c r="D19" s="41">
        <f t="shared" ref="D19:D29" si="5">(C19/B19)*100</f>
        <v>25.577557755775576</v>
      </c>
      <c r="E19" s="40">
        <v>381</v>
      </c>
      <c r="F19" s="41">
        <f t="shared" ref="F19:F29" si="6">(E19/B19)*100</f>
        <v>62.871287128712872</v>
      </c>
      <c r="G19" s="54">
        <v>1</v>
      </c>
      <c r="H19" s="41">
        <f t="shared" ref="H19:H29" si="7">(G19/B19)*100</f>
        <v>0.16501650165016502</v>
      </c>
      <c r="I19" s="28">
        <v>0</v>
      </c>
      <c r="J19" s="41">
        <f t="shared" ref="J19:J29" si="8">(I19/B19)*100</f>
        <v>0</v>
      </c>
      <c r="K19" s="40">
        <v>70</v>
      </c>
      <c r="L19" s="41">
        <f t="shared" ref="L19:L29" si="9">(K19/B19)*100</f>
        <v>11.55115511551155</v>
      </c>
    </row>
    <row r="20" spans="1:12">
      <c r="A20" s="27" t="s">
        <v>2660</v>
      </c>
      <c r="B20" s="28">
        <f>SUM(C20,E20,I20,K20)</f>
        <v>606</v>
      </c>
      <c r="C20" s="40">
        <v>155</v>
      </c>
      <c r="D20" s="41">
        <f t="shared" si="5"/>
        <v>25.577557755775576</v>
      </c>
      <c r="E20" s="40">
        <v>381</v>
      </c>
      <c r="F20" s="41">
        <f>(E20/B20)*100</f>
        <v>62.871287128712872</v>
      </c>
      <c r="G20" s="54">
        <v>0</v>
      </c>
      <c r="H20" s="41">
        <f t="shared" si="7"/>
        <v>0</v>
      </c>
      <c r="I20" s="28">
        <v>0</v>
      </c>
      <c r="J20" s="41">
        <f>(I20/B20)*100</f>
        <v>0</v>
      </c>
      <c r="K20" s="40">
        <v>70</v>
      </c>
      <c r="L20" s="41">
        <f>(K20/B20)*100</f>
        <v>11.55115511551155</v>
      </c>
    </row>
    <row r="21" spans="1:12">
      <c r="A21" s="27" t="s">
        <v>2661</v>
      </c>
      <c r="B21" s="28">
        <f>SUM(C21,E21,I21,K21)</f>
        <v>608</v>
      </c>
      <c r="C21" s="40">
        <v>155</v>
      </c>
      <c r="D21" s="41">
        <f t="shared" si="5"/>
        <v>25.493421052631575</v>
      </c>
      <c r="E21" s="40">
        <v>383</v>
      </c>
      <c r="F21" s="41">
        <f>(E21/B21)*100</f>
        <v>62.993421052631582</v>
      </c>
      <c r="G21" s="54">
        <v>11</v>
      </c>
      <c r="H21" s="41">
        <f t="shared" si="7"/>
        <v>1.8092105263157896</v>
      </c>
      <c r="I21" s="28">
        <v>0</v>
      </c>
      <c r="J21" s="41">
        <f>(I21/B21)*100</f>
        <v>0</v>
      </c>
      <c r="K21" s="40">
        <v>70</v>
      </c>
      <c r="L21" s="41">
        <f>(K21/B21)*100</f>
        <v>11.513157894736842</v>
      </c>
    </row>
    <row r="22" spans="1:12">
      <c r="A22" s="55" t="s">
        <v>2675</v>
      </c>
      <c r="B22" s="56">
        <v>608</v>
      </c>
      <c r="C22" s="57">
        <v>155</v>
      </c>
      <c r="D22" s="58">
        <f t="shared" si="5"/>
        <v>25.493421052631575</v>
      </c>
      <c r="E22" s="57">
        <v>383</v>
      </c>
      <c r="F22" s="58">
        <f>(E22/B22)*100</f>
        <v>62.993421052631582</v>
      </c>
      <c r="G22" s="57">
        <v>195</v>
      </c>
      <c r="H22" s="58">
        <f t="shared" si="7"/>
        <v>32.07236842105263</v>
      </c>
      <c r="I22" s="28" t="s">
        <v>175</v>
      </c>
      <c r="J22" s="41" t="s">
        <v>175</v>
      </c>
      <c r="K22" s="40">
        <v>70</v>
      </c>
      <c r="L22" s="41">
        <f>(K22/B22)*100</f>
        <v>11.513157894736842</v>
      </c>
    </row>
    <row r="23" spans="1:12">
      <c r="A23" s="27" t="s">
        <v>2662</v>
      </c>
      <c r="B23" s="28">
        <f>SUM(C23,E23,I23,K23)</f>
        <v>534</v>
      </c>
      <c r="C23" s="40">
        <v>155</v>
      </c>
      <c r="D23" s="41">
        <f t="shared" si="5"/>
        <v>29.026217228464418</v>
      </c>
      <c r="E23" s="40">
        <v>309</v>
      </c>
      <c r="F23" s="41">
        <f>(E23/B23)*100</f>
        <v>57.865168539325836</v>
      </c>
      <c r="G23" s="54">
        <v>168</v>
      </c>
      <c r="H23" s="41">
        <f t="shared" si="7"/>
        <v>31.460674157303369</v>
      </c>
      <c r="I23" s="28">
        <v>0</v>
      </c>
      <c r="J23" s="41">
        <f>(I23/B23)*100</f>
        <v>0</v>
      </c>
      <c r="K23" s="40">
        <v>70</v>
      </c>
      <c r="L23" s="41">
        <f>(K23/B23)*100</f>
        <v>13.108614232209737</v>
      </c>
    </row>
    <row r="24" spans="1:12">
      <c r="A24" s="42" t="s">
        <v>2663</v>
      </c>
      <c r="B24" s="34">
        <f>SUM(C24,E24,I24,K24)</f>
        <v>561</v>
      </c>
      <c r="C24" s="43">
        <v>155</v>
      </c>
      <c r="D24" s="44">
        <f t="shared" si="5"/>
        <v>27.629233511586452</v>
      </c>
      <c r="E24" s="43">
        <v>336</v>
      </c>
      <c r="F24" s="44">
        <f>(E24/B24)*100</f>
        <v>59.893048128342244</v>
      </c>
      <c r="G24" s="59">
        <v>151</v>
      </c>
      <c r="H24" s="44">
        <f t="shared" si="7"/>
        <v>26.916221033868094</v>
      </c>
      <c r="I24" s="34">
        <v>0</v>
      </c>
      <c r="J24" s="44">
        <f>(I24/B24)*100</f>
        <v>0</v>
      </c>
      <c r="K24" s="43">
        <v>70</v>
      </c>
      <c r="L24" s="44">
        <f>(K24/B24)*100</f>
        <v>12.4777183600713</v>
      </c>
    </row>
    <row r="25" spans="1:12">
      <c r="A25" s="60" t="s">
        <v>2664</v>
      </c>
      <c r="B25" s="61">
        <f t="shared" si="4"/>
        <v>625</v>
      </c>
      <c r="C25" s="62">
        <v>155</v>
      </c>
      <c r="D25" s="63">
        <f t="shared" si="5"/>
        <v>24.8</v>
      </c>
      <c r="E25" s="62">
        <v>457</v>
      </c>
      <c r="F25" s="63">
        <f t="shared" si="6"/>
        <v>73.11999999999999</v>
      </c>
      <c r="G25" s="64">
        <v>317</v>
      </c>
      <c r="H25" s="63">
        <f t="shared" si="7"/>
        <v>50.72</v>
      </c>
      <c r="I25" s="61">
        <v>13</v>
      </c>
      <c r="J25" s="63">
        <f t="shared" si="8"/>
        <v>2.08</v>
      </c>
      <c r="K25" s="62">
        <v>0</v>
      </c>
      <c r="L25" s="63">
        <f t="shared" si="9"/>
        <v>0</v>
      </c>
    </row>
    <row r="26" spans="1:12">
      <c r="A26" s="27" t="s">
        <v>2665</v>
      </c>
      <c r="B26" s="28">
        <f t="shared" si="4"/>
        <v>406</v>
      </c>
      <c r="C26" s="40">
        <v>155</v>
      </c>
      <c r="D26" s="41">
        <f t="shared" si="5"/>
        <v>38.177339901477829</v>
      </c>
      <c r="E26" s="40">
        <v>238</v>
      </c>
      <c r="F26" s="41">
        <f t="shared" si="6"/>
        <v>58.620689655172406</v>
      </c>
      <c r="G26" s="54">
        <v>125</v>
      </c>
      <c r="H26" s="41">
        <f t="shared" si="7"/>
        <v>30.78817733990148</v>
      </c>
      <c r="I26" s="28">
        <v>13</v>
      </c>
      <c r="J26" s="41">
        <f t="shared" si="8"/>
        <v>3.201970443349754</v>
      </c>
      <c r="K26" s="40">
        <v>0</v>
      </c>
      <c r="L26" s="41">
        <f t="shared" si="9"/>
        <v>0</v>
      </c>
    </row>
    <row r="27" spans="1:12">
      <c r="A27" s="27" t="s">
        <v>2666</v>
      </c>
      <c r="B27" s="28">
        <f t="shared" si="4"/>
        <v>461</v>
      </c>
      <c r="C27" s="40">
        <v>155</v>
      </c>
      <c r="D27" s="41">
        <f t="shared" si="5"/>
        <v>33.622559652928416</v>
      </c>
      <c r="E27" s="40">
        <v>293</v>
      </c>
      <c r="F27" s="41">
        <f t="shared" si="6"/>
        <v>63.557483731019524</v>
      </c>
      <c r="G27" s="54">
        <v>154</v>
      </c>
      <c r="H27" s="41">
        <f t="shared" si="7"/>
        <v>33.405639913232108</v>
      </c>
      <c r="I27" s="28">
        <v>13</v>
      </c>
      <c r="J27" s="41">
        <f>(I27/B27)*100</f>
        <v>2.8199566160520604</v>
      </c>
      <c r="K27" s="40">
        <v>0</v>
      </c>
      <c r="L27" s="41">
        <f t="shared" si="9"/>
        <v>0</v>
      </c>
    </row>
    <row r="28" spans="1:12">
      <c r="A28" s="27" t="s">
        <v>2667</v>
      </c>
      <c r="B28" s="28">
        <f t="shared" si="4"/>
        <v>490</v>
      </c>
      <c r="C28" s="40">
        <v>155</v>
      </c>
      <c r="D28" s="41">
        <f t="shared" si="5"/>
        <v>31.632653061224492</v>
      </c>
      <c r="E28" s="40">
        <v>322</v>
      </c>
      <c r="F28" s="41">
        <f t="shared" si="6"/>
        <v>65.714285714285708</v>
      </c>
      <c r="G28" s="54">
        <v>182</v>
      </c>
      <c r="H28" s="41">
        <f t="shared" si="7"/>
        <v>37.142857142857146</v>
      </c>
      <c r="I28" s="28">
        <v>13</v>
      </c>
      <c r="J28" s="41">
        <f t="shared" si="8"/>
        <v>2.6530612244897958</v>
      </c>
      <c r="K28" s="40">
        <v>0</v>
      </c>
      <c r="L28" s="41">
        <f t="shared" si="9"/>
        <v>0</v>
      </c>
    </row>
    <row r="29" spans="1:12">
      <c r="A29" s="42" t="s">
        <v>2668</v>
      </c>
      <c r="B29" s="34">
        <f t="shared" si="4"/>
        <v>490</v>
      </c>
      <c r="C29" s="43">
        <v>155</v>
      </c>
      <c r="D29" s="44">
        <f t="shared" si="5"/>
        <v>31.632653061224492</v>
      </c>
      <c r="E29" s="43">
        <v>322</v>
      </c>
      <c r="F29" s="44">
        <f t="shared" si="6"/>
        <v>65.714285714285708</v>
      </c>
      <c r="G29" s="59">
        <v>182</v>
      </c>
      <c r="H29" s="44">
        <f t="shared" si="7"/>
        <v>37.142857142857146</v>
      </c>
      <c r="I29" s="65">
        <v>13</v>
      </c>
      <c r="J29" s="44">
        <f t="shared" si="8"/>
        <v>2.6530612244897958</v>
      </c>
      <c r="K29" s="43">
        <v>0</v>
      </c>
      <c r="L29" s="44">
        <f t="shared" si="9"/>
        <v>0</v>
      </c>
    </row>
    <row r="30" spans="1:12">
      <c r="C30" s="46" t="s">
        <v>2669</v>
      </c>
      <c r="D30" s="47">
        <f>AVERAGE(D28,D27,D26,D25,D24,D23,D22)</f>
        <v>30.0544892011876</v>
      </c>
      <c r="E30" s="48">
        <f>AVERAGE(E19:E29)</f>
        <v>345.90909090909093</v>
      </c>
      <c r="F30" s="47">
        <f>AVERAGE(F22:F28)</f>
        <v>63.109156688682468</v>
      </c>
      <c r="G30" s="48">
        <f>AVERAGE(G22,G28,G27,G26,G24,G23,G25)</f>
        <v>184.57142857142858</v>
      </c>
      <c r="H30" s="47">
        <f>AVERAGE(H22,H28,H27,H26,H24,H23,H25)</f>
        <v>34.643705429744976</v>
      </c>
      <c r="I30" s="15" t="s">
        <v>175</v>
      </c>
      <c r="J30" s="47">
        <f>AVERAGE(J25:J29)</f>
        <v>2.6816099016762811</v>
      </c>
      <c r="K30" s="40" t="s">
        <v>175</v>
      </c>
      <c r="L30" s="47">
        <f>AVERAGE(L22:L24)</f>
        <v>12.36649682900596</v>
      </c>
    </row>
    <row r="31" spans="1:12">
      <c r="C31" s="49" t="s">
        <v>2670</v>
      </c>
      <c r="D31" s="50">
        <f>STDEV(D22:D28)</f>
        <v>4.7706505364908045</v>
      </c>
      <c r="E31" s="51">
        <f>STDEV(E22:E28)</f>
        <v>69.761498454854504</v>
      </c>
      <c r="F31" s="50">
        <f>STDEV(F22:F28)</f>
        <v>5.2473354382887694</v>
      </c>
      <c r="G31" s="51">
        <f>STDEV(G25,G23,G24,G26,G27,G28,G22)</f>
        <v>62.633476519768415</v>
      </c>
      <c r="H31" s="50">
        <f>STDEV(H25,H23,H24,H26,H27,H28,H22)</f>
        <v>7.7195464747143241</v>
      </c>
      <c r="I31" s="66" t="s">
        <v>175</v>
      </c>
      <c r="J31" s="50">
        <f>STDEV(J25:J29)</f>
        <v>0.40419037421814741</v>
      </c>
      <c r="K31" s="49" t="s">
        <v>175</v>
      </c>
      <c r="L31" s="50">
        <f>STDEV(L22:L24)</f>
        <v>0.80352218570802048</v>
      </c>
    </row>
    <row r="32" spans="1:12">
      <c r="H32" s="67"/>
    </row>
    <row r="33" spans="7:8">
      <c r="G33" s="67"/>
      <c r="H33" s="6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GKey</vt:lpstr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njamin</cp:lastModifiedBy>
  <cp:lastPrinted>2019-08-27T23:49:15Z</cp:lastPrinted>
  <dcterms:created xsi:type="dcterms:W3CDTF">2019-02-19T06:00:10Z</dcterms:created>
  <dcterms:modified xsi:type="dcterms:W3CDTF">2020-08-04T07:28:52Z</dcterms:modified>
</cp:coreProperties>
</file>